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F:\360MoveData\Users\10839\Desktop\NC修回\最终修回\"/>
    </mc:Choice>
  </mc:AlternateContent>
  <xr:revisionPtr revIDLastSave="0" documentId="13_ncr:1_{9A68FD6D-120D-4F45-AA6E-7BFFF34368C8}" xr6:coauthVersionLast="47" xr6:coauthVersionMax="47" xr10:uidLastSave="{00000000-0000-0000-0000-000000000000}"/>
  <bookViews>
    <workbookView xWindow="4200" yWindow="3795" windowWidth="28800" windowHeight="15435" xr2:uid="{42265381-22EC-4F78-B4BC-6307A9E083AE}"/>
  </bookViews>
  <sheets>
    <sheet name="Supplementary Data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Z120" i="1" l="1"/>
  <c r="AY120" i="1"/>
  <c r="AX120" i="1"/>
  <c r="AW120" i="1"/>
  <c r="X120" i="1"/>
  <c r="AZ119" i="1"/>
  <c r="AY119" i="1"/>
  <c r="AX119" i="1"/>
  <c r="AW119" i="1"/>
  <c r="X119" i="1"/>
  <c r="AZ118" i="1"/>
  <c r="AY118" i="1"/>
  <c r="AX118" i="1"/>
  <c r="AW118" i="1"/>
  <c r="X118" i="1"/>
  <c r="AZ117" i="1"/>
  <c r="AY117" i="1"/>
  <c r="AX117" i="1"/>
  <c r="AW117" i="1"/>
  <c r="X117" i="1"/>
  <c r="AZ116" i="1"/>
  <c r="AY116" i="1"/>
  <c r="AX116" i="1"/>
  <c r="AW116" i="1"/>
  <c r="X116" i="1"/>
  <c r="AZ115" i="1"/>
  <c r="AY115" i="1"/>
  <c r="AX115" i="1"/>
  <c r="AW115" i="1"/>
  <c r="X115" i="1"/>
  <c r="AZ114" i="1"/>
  <c r="AY114" i="1"/>
  <c r="AX114" i="1"/>
  <c r="AW114" i="1"/>
  <c r="X114" i="1"/>
  <c r="AZ113" i="1"/>
  <c r="AY113" i="1"/>
  <c r="AX113" i="1"/>
  <c r="AW113" i="1"/>
  <c r="X113" i="1"/>
  <c r="AZ112" i="1"/>
  <c r="AY112" i="1"/>
  <c r="AX112" i="1"/>
  <c r="AW112" i="1"/>
  <c r="X112" i="1"/>
  <c r="AZ111" i="1"/>
  <c r="AY111" i="1"/>
  <c r="AX111" i="1"/>
  <c r="AW111" i="1"/>
  <c r="X111" i="1"/>
  <c r="AZ110" i="1"/>
  <c r="AY110" i="1"/>
  <c r="AX110" i="1"/>
  <c r="AW110" i="1"/>
  <c r="X110" i="1"/>
  <c r="AZ109" i="1"/>
  <c r="AY109" i="1"/>
  <c r="AX109" i="1"/>
  <c r="AW109" i="1"/>
  <c r="X109" i="1"/>
  <c r="AZ108" i="1"/>
  <c r="AY108" i="1"/>
  <c r="AX108" i="1"/>
  <c r="AW108" i="1"/>
  <c r="X108" i="1"/>
  <c r="AZ107" i="1"/>
  <c r="AY107" i="1"/>
  <c r="AX107" i="1"/>
  <c r="AW107" i="1"/>
  <c r="X107" i="1"/>
  <c r="AZ106" i="1"/>
  <c r="AY106" i="1"/>
  <c r="AX106" i="1"/>
  <c r="AW106" i="1"/>
  <c r="X106" i="1"/>
  <c r="AZ105" i="1"/>
  <c r="AY105" i="1"/>
  <c r="AX105" i="1"/>
  <c r="AW105" i="1"/>
  <c r="X105" i="1"/>
  <c r="AZ104" i="1"/>
  <c r="AY104" i="1"/>
  <c r="AX104" i="1"/>
  <c r="AW104" i="1"/>
  <c r="X104" i="1"/>
  <c r="AZ98" i="1"/>
  <c r="AY98" i="1"/>
  <c r="AX98" i="1"/>
  <c r="AW98" i="1"/>
  <c r="AZ97" i="1"/>
  <c r="AY97" i="1"/>
  <c r="AX97" i="1"/>
  <c r="AW97" i="1"/>
  <c r="AZ96" i="1"/>
  <c r="AY96" i="1"/>
  <c r="AX96" i="1"/>
  <c r="AW96" i="1"/>
  <c r="AZ95" i="1"/>
  <c r="AY95" i="1"/>
  <c r="AX95" i="1"/>
  <c r="AW95" i="1"/>
  <c r="AZ94" i="1"/>
  <c r="AY94" i="1"/>
  <c r="AX94" i="1"/>
  <c r="AW94" i="1"/>
  <c r="AZ93" i="1"/>
  <c r="AY93" i="1"/>
  <c r="AX93" i="1"/>
  <c r="AW93" i="1"/>
  <c r="AZ92" i="1"/>
  <c r="AY92" i="1"/>
  <c r="AX92" i="1"/>
  <c r="AW92" i="1"/>
  <c r="AZ91" i="1"/>
  <c r="AY91" i="1"/>
  <c r="AX91" i="1"/>
  <c r="AW91" i="1"/>
  <c r="AZ90" i="1"/>
  <c r="AY90" i="1"/>
  <c r="AX90" i="1"/>
  <c r="AW90" i="1"/>
  <c r="AZ89" i="1"/>
  <c r="AY89" i="1"/>
  <c r="AX89" i="1"/>
  <c r="AW89" i="1"/>
  <c r="AZ88" i="1"/>
  <c r="AY88" i="1"/>
  <c r="AX88" i="1"/>
  <c r="AW88" i="1"/>
  <c r="AZ87" i="1"/>
  <c r="AY87" i="1"/>
  <c r="AX87" i="1"/>
  <c r="AW87" i="1"/>
  <c r="AZ86" i="1"/>
  <c r="AY86" i="1"/>
  <c r="AX86" i="1"/>
  <c r="AW86" i="1"/>
  <c r="AZ85" i="1"/>
  <c r="AY85" i="1"/>
  <c r="AX85" i="1"/>
  <c r="AW85" i="1"/>
  <c r="AZ84" i="1"/>
  <c r="AY84" i="1"/>
  <c r="AX84" i="1"/>
  <c r="AW84" i="1"/>
  <c r="AZ83" i="1"/>
  <c r="AY83" i="1"/>
  <c r="AX83" i="1"/>
  <c r="AW83" i="1"/>
  <c r="AZ79" i="1"/>
  <c r="AY79" i="1"/>
  <c r="AX79" i="1"/>
  <c r="AW79" i="1"/>
  <c r="AZ78" i="1"/>
  <c r="AY78" i="1"/>
  <c r="AX78" i="1"/>
  <c r="AW78" i="1"/>
  <c r="AZ77" i="1"/>
  <c r="AY77" i="1"/>
  <c r="AX77" i="1"/>
  <c r="AW77" i="1"/>
  <c r="AZ76" i="1"/>
  <c r="AY76" i="1"/>
  <c r="AX76" i="1"/>
  <c r="AW76" i="1"/>
  <c r="AZ75" i="1"/>
  <c r="AY75" i="1"/>
  <c r="AX75" i="1"/>
  <c r="AW75" i="1"/>
  <c r="AZ74" i="1"/>
  <c r="AY74" i="1"/>
  <c r="AX74" i="1"/>
  <c r="AW74" i="1"/>
  <c r="AZ73" i="1"/>
  <c r="AY73" i="1"/>
  <c r="AX73" i="1"/>
  <c r="AW73" i="1"/>
  <c r="AZ72" i="1"/>
  <c r="AY72" i="1"/>
  <c r="AX72" i="1"/>
  <c r="AW72" i="1"/>
  <c r="AZ71" i="1"/>
  <c r="AY71" i="1"/>
  <c r="AX71" i="1"/>
  <c r="AW71" i="1"/>
  <c r="AZ70" i="1"/>
  <c r="AY70" i="1"/>
  <c r="AX70" i="1"/>
  <c r="AW70" i="1"/>
  <c r="AZ69" i="1"/>
  <c r="AY69" i="1"/>
  <c r="AX69" i="1"/>
  <c r="AW69" i="1"/>
  <c r="AZ68" i="1"/>
  <c r="AY68" i="1"/>
  <c r="AX68" i="1"/>
  <c r="AW68" i="1"/>
  <c r="AZ67" i="1"/>
  <c r="AY67" i="1"/>
  <c r="AX67" i="1"/>
  <c r="AW67" i="1"/>
  <c r="AZ66" i="1"/>
  <c r="AY66" i="1"/>
  <c r="AX66" i="1"/>
  <c r="AW66" i="1"/>
  <c r="AZ65" i="1"/>
  <c r="AY65" i="1"/>
  <c r="AX65" i="1"/>
  <c r="AW65" i="1"/>
  <c r="AZ64" i="1"/>
  <c r="AY64" i="1"/>
  <c r="AX64" i="1"/>
  <c r="AW64" i="1"/>
  <c r="AZ63" i="1"/>
  <c r="AY63" i="1"/>
  <c r="AX63" i="1"/>
  <c r="AW63" i="1"/>
  <c r="AZ59" i="1"/>
  <c r="AY59" i="1"/>
  <c r="AX59" i="1"/>
  <c r="AW59" i="1"/>
  <c r="AZ58" i="1"/>
  <c r="AY58" i="1"/>
  <c r="AX58" i="1"/>
  <c r="AW58" i="1"/>
  <c r="AZ57" i="1"/>
  <c r="AY57" i="1"/>
  <c r="AX57" i="1"/>
  <c r="AW57" i="1"/>
  <c r="AZ56" i="1"/>
  <c r="AY56" i="1"/>
  <c r="AX56" i="1"/>
  <c r="AW56" i="1"/>
  <c r="AZ55" i="1"/>
  <c r="AY55" i="1"/>
  <c r="AX55" i="1"/>
  <c r="AW55" i="1"/>
  <c r="AZ54" i="1"/>
  <c r="AY54" i="1"/>
  <c r="AX54" i="1"/>
  <c r="AW54" i="1"/>
  <c r="AZ53" i="1"/>
  <c r="AY53" i="1"/>
  <c r="AX53" i="1"/>
  <c r="AW53" i="1"/>
  <c r="AZ52" i="1"/>
  <c r="AY52" i="1"/>
  <c r="AX52" i="1"/>
  <c r="AW52" i="1"/>
  <c r="AZ51" i="1"/>
  <c r="AY51" i="1"/>
  <c r="AX51" i="1"/>
  <c r="AW51" i="1"/>
  <c r="AZ50" i="1"/>
  <c r="AY50" i="1"/>
  <c r="AX50" i="1"/>
  <c r="AW50" i="1"/>
  <c r="AZ49" i="1"/>
  <c r="AY49" i="1"/>
  <c r="AX49" i="1"/>
  <c r="AW49" i="1"/>
  <c r="AZ48" i="1"/>
  <c r="AY48" i="1"/>
  <c r="AX48" i="1"/>
  <c r="AW48" i="1"/>
  <c r="AZ47" i="1"/>
  <c r="AY47" i="1"/>
  <c r="AX47" i="1"/>
  <c r="AW47" i="1"/>
  <c r="AZ46" i="1"/>
  <c r="AY46" i="1"/>
  <c r="AX46" i="1"/>
  <c r="AW46" i="1"/>
  <c r="AZ45" i="1"/>
  <c r="AY45" i="1"/>
  <c r="AX45" i="1"/>
  <c r="AW45" i="1"/>
  <c r="AZ44" i="1"/>
  <c r="AY44" i="1"/>
  <c r="AX44" i="1"/>
  <c r="AW44" i="1"/>
  <c r="AZ43" i="1"/>
  <c r="AY43" i="1"/>
  <c r="AX43" i="1"/>
  <c r="AW43" i="1"/>
  <c r="AZ42" i="1"/>
  <c r="AY42" i="1"/>
  <c r="AX42" i="1"/>
  <c r="AW42" i="1"/>
  <c r="AZ38" i="1"/>
  <c r="AY38" i="1"/>
  <c r="AX38" i="1"/>
  <c r="AW38" i="1"/>
  <c r="AZ37" i="1"/>
  <c r="AY37" i="1"/>
  <c r="AX37" i="1"/>
  <c r="AW37" i="1"/>
  <c r="AZ36" i="1"/>
  <c r="AY36" i="1"/>
  <c r="AX36" i="1"/>
  <c r="AW36" i="1"/>
  <c r="AZ35" i="1"/>
  <c r="AY35" i="1"/>
  <c r="AX35" i="1"/>
  <c r="AW35" i="1"/>
  <c r="AZ34" i="1"/>
  <c r="AY34" i="1"/>
  <c r="AX34" i="1"/>
  <c r="AW34" i="1"/>
  <c r="AZ33" i="1"/>
  <c r="AY33" i="1"/>
  <c r="AX33" i="1"/>
  <c r="AW33" i="1"/>
  <c r="AZ32" i="1"/>
  <c r="AY32" i="1"/>
  <c r="AX32" i="1"/>
  <c r="AW32" i="1"/>
  <c r="AZ31" i="1"/>
  <c r="AY31" i="1"/>
  <c r="AX31" i="1"/>
  <c r="AW31" i="1"/>
  <c r="AZ30" i="1"/>
  <c r="AY30" i="1"/>
  <c r="AX30" i="1"/>
  <c r="AW30" i="1"/>
  <c r="AZ29" i="1"/>
  <c r="AY29" i="1"/>
  <c r="AX29" i="1"/>
  <c r="AW29" i="1"/>
  <c r="AZ28" i="1"/>
  <c r="AY28" i="1"/>
  <c r="AX28" i="1"/>
  <c r="AW28" i="1"/>
  <c r="AZ27" i="1"/>
  <c r="AY27" i="1"/>
  <c r="AX27" i="1"/>
  <c r="AW27" i="1"/>
  <c r="AZ26" i="1"/>
  <c r="AY26" i="1"/>
  <c r="AX26" i="1"/>
  <c r="AW26" i="1"/>
  <c r="AZ25" i="1"/>
  <c r="AY25" i="1"/>
  <c r="AX25" i="1"/>
  <c r="AW25" i="1"/>
  <c r="AZ24" i="1"/>
  <c r="AY24" i="1"/>
  <c r="AX24" i="1"/>
  <c r="AW24" i="1"/>
  <c r="AZ23" i="1"/>
  <c r="AY23" i="1"/>
  <c r="AX23" i="1"/>
  <c r="AW23" i="1"/>
  <c r="AZ18" i="1"/>
  <c r="AY18" i="1"/>
  <c r="AX18" i="1"/>
  <c r="AW18" i="1"/>
  <c r="X18" i="1"/>
  <c r="AZ17" i="1"/>
  <c r="AY17" i="1"/>
  <c r="AX17" i="1"/>
  <c r="AW17" i="1"/>
  <c r="X17" i="1"/>
  <c r="AZ16" i="1"/>
  <c r="AY16" i="1"/>
  <c r="AX16" i="1"/>
  <c r="AW16" i="1"/>
  <c r="X16" i="1"/>
  <c r="AZ15" i="1"/>
  <c r="AY15" i="1"/>
  <c r="AX15" i="1"/>
  <c r="AW15" i="1"/>
  <c r="X15" i="1"/>
  <c r="AZ14" i="1"/>
  <c r="AY14" i="1"/>
  <c r="AX14" i="1"/>
  <c r="AW14" i="1"/>
  <c r="X14" i="1"/>
  <c r="AZ13" i="1"/>
  <c r="AY13" i="1"/>
  <c r="AX13" i="1"/>
  <c r="AW13" i="1"/>
  <c r="X13" i="1"/>
  <c r="AZ12" i="1"/>
  <c r="AY12" i="1"/>
  <c r="AX12" i="1"/>
  <c r="AW12" i="1"/>
  <c r="X12" i="1"/>
  <c r="AZ11" i="1"/>
  <c r="AY11" i="1"/>
  <c r="AX11" i="1"/>
  <c r="AW11" i="1"/>
  <c r="X11" i="1"/>
  <c r="AZ10" i="1"/>
  <c r="AY10" i="1"/>
  <c r="AX10" i="1"/>
  <c r="AW10" i="1"/>
  <c r="X10" i="1"/>
  <c r="AZ9" i="1"/>
  <c r="AY9" i="1"/>
  <c r="AX9" i="1"/>
  <c r="AW9" i="1"/>
  <c r="X9" i="1"/>
  <c r="AZ8" i="1"/>
  <c r="AY8" i="1"/>
  <c r="AX8" i="1"/>
  <c r="AW8" i="1"/>
  <c r="X8" i="1"/>
  <c r="AZ7" i="1"/>
  <c r="AY7" i="1"/>
  <c r="AX7" i="1"/>
  <c r="AW7" i="1"/>
  <c r="X7" i="1"/>
  <c r="AZ6" i="1"/>
  <c r="AY6" i="1"/>
  <c r="AX6" i="1"/>
  <c r="AW6" i="1"/>
  <c r="X6" i="1"/>
  <c r="AZ5" i="1"/>
  <c r="AY5" i="1"/>
  <c r="AX5" i="1"/>
  <c r="AW5" i="1"/>
  <c r="X5" i="1"/>
  <c r="AZ4" i="1"/>
  <c r="AY4" i="1"/>
  <c r="AX4" i="1"/>
  <c r="AW4" i="1"/>
  <c r="X4" i="1"/>
</calcChain>
</file>

<file path=xl/sharedStrings.xml><?xml version="1.0" encoding="utf-8"?>
<sst xmlns="http://schemas.openxmlformats.org/spreadsheetml/2006/main" count="1408" uniqueCount="246">
  <si>
    <t>F3&amp;R2</t>
    <phoneticPr fontId="5" type="noConversion"/>
  </si>
  <si>
    <t>#BED Chromosome</t>
  </si>
  <si>
    <t>BED Min.Position</t>
  </si>
  <si>
    <t>BED Max.Position</t>
  </si>
  <si>
    <t>BED Name</t>
  </si>
  <si>
    <t>Filename</t>
  </si>
  <si>
    <t>WindowIndex</t>
  </si>
  <si>
    <t>Chromosome</t>
  </si>
  <si>
    <t>Position</t>
  </si>
  <si>
    <t>Sequence</t>
  </si>
  <si>
    <t>+.mi</t>
  </si>
  <si>
    <t>-.mi</t>
  </si>
  <si>
    <t>bi.sum.mi</t>
  </si>
  <si>
    <t>bi.geometric_mean.mi</t>
  </si>
  <si>
    <t>+.total</t>
  </si>
  <si>
    <t>-.total</t>
  </si>
  <si>
    <t>total.sum</t>
  </si>
  <si>
    <t>total.geometric_mean</t>
  </si>
  <si>
    <t>primer1.mi</t>
  </si>
  <si>
    <t>primer2.mi</t>
  </si>
  <si>
    <t>primer.geometric_mean</t>
  </si>
  <si>
    <t>primer1E.mi</t>
  </si>
  <si>
    <t>primer2E.mi</t>
  </si>
  <si>
    <t>primerE.geometric_mean</t>
  </si>
  <si>
    <t>IF(AND(primerE.geometric_mean&gt;0)*OR(primer1E.mi&gt;=1,primer2E.mi&gt;=1),1,0)</t>
    <phoneticPr fontId="5" type="noConversion"/>
  </si>
  <si>
    <t>position.stdev</t>
  </si>
  <si>
    <t>Off-Target Sequence</t>
  </si>
  <si>
    <t>Mismatches</t>
  </si>
  <si>
    <t>Length</t>
  </si>
  <si>
    <t>BED off-target Chromosome</t>
  </si>
  <si>
    <t>BED off-target start</t>
  </si>
  <si>
    <t>BED off-target end</t>
  </si>
  <si>
    <t>BED off-target name</t>
  </si>
  <si>
    <t>BED Score</t>
  </si>
  <si>
    <t>Strand</t>
  </si>
  <si>
    <t>Cells</t>
  </si>
  <si>
    <t>Targetsite</t>
  </si>
  <si>
    <t>Target Sequence</t>
  </si>
  <si>
    <t>FUPnum</t>
  </si>
  <si>
    <t>FDPnum</t>
  </si>
  <si>
    <t>FUNum</t>
  </si>
  <si>
    <t>FDNnum</t>
  </si>
  <si>
    <t>FDSBRatio</t>
  </si>
  <si>
    <t>RUPnum</t>
  </si>
  <si>
    <t>RDPnum</t>
  </si>
  <si>
    <t>RUNnum</t>
  </si>
  <si>
    <t>RDNnum</t>
  </si>
  <si>
    <t>RDSBRatio</t>
  </si>
  <si>
    <t>Flag2</t>
  </si>
  <si>
    <t>Translocation Rate</t>
    <phoneticPr fontId="5" type="noConversion"/>
  </si>
  <si>
    <t>Translocation Rate+2</t>
    <phoneticPr fontId="5" type="noConversion"/>
  </si>
  <si>
    <t>Translocation Rate+10</t>
    <phoneticPr fontId="5" type="noConversion"/>
  </si>
  <si>
    <t>Sets of primers supporting the callout</t>
  </si>
  <si>
    <t>chr6</t>
  </si>
  <si>
    <t>chr6_43769557_34475</t>
  </si>
  <si>
    <t>T1-5F-18R.bwa.sam</t>
  </si>
  <si>
    <t>GTAGCTGTTTGGGAGGTCAGAAATAGGGGGTCCAGGAGCAAACTCCCCCCACCCCCTTTCCAAAGCCCAT</t>
  </si>
  <si>
    <t>GGGTGGGGGGAGTTTGCTCCTGG</t>
  </si>
  <si>
    <t>-</t>
  </si>
  <si>
    <t>VEGFAT1</t>
  </si>
  <si>
    <t>T1-5F-18R</t>
  </si>
  <si>
    <t>GGGTGGGGGGAGTTTGCTCCNGG</t>
  </si>
  <si>
    <t>chr15</t>
  </si>
  <si>
    <t>chr15_65345196_22333</t>
  </si>
  <si>
    <t>gctaatgtctcagacaGGACATTCTGACACCCCAGGAGCAAACTCCCTCCATCCCACAAATCCGTCCTTA</t>
  </si>
  <si>
    <t>GGATGGAGGGAGTTTGCTCCTGG</t>
  </si>
  <si>
    <t>chr12</t>
  </si>
  <si>
    <t>chr12_131205656_14006</t>
  </si>
  <si>
    <t>CAGCCCATTATGATAGGGAGGGTGGAGTTTGCTCCTGGGGATGGAAGGGCCGGCTCCGGGAGGATGAACC</t>
  </si>
  <si>
    <t>GGGAGGGTGGAGTTTGCTCCTGG</t>
  </si>
  <si>
    <t>+</t>
  </si>
  <si>
    <t>chr12_1878913_7474</t>
  </si>
  <si>
    <t>GAGAGGCTCCCATCACGGGGGAGGGAGTTTGCTCCTGGGGAACCTGTGATCCCCACAGGGAACAGACCCA</t>
  </si>
  <si>
    <t>CGGGGGAGGGAGTTTGCTCCTGG</t>
  </si>
  <si>
    <t>chr1</t>
  </si>
  <si>
    <t>chr1_98882092_6192</t>
  </si>
  <si>
    <t>agcagcatcgctggactctacccactgaatgccaggagcaaacttcccctccccgagttgtgacagcaaa</t>
  </si>
  <si>
    <t>GGGGAGGGGAAGTTTGCTCCTGG</t>
  </si>
  <si>
    <t>chr17</t>
  </si>
  <si>
    <t>chr17_41640073_3890</t>
  </si>
  <si>
    <t>CATCCAGGAAGCTGAGCTGCCCTCCAGCCAGCCAGGAGCAAGCTCCCTCCACTAAACTCCTGCAGCACTG</t>
  </si>
  <si>
    <t>TAGTGGAGGGAGCTTGCTCCTGG</t>
  </si>
  <si>
    <t>chr6_14316139_2666</t>
  </si>
  <si>
    <t>CTGGACTGGTCTCATTTGGTCTTTTCTGACACCTGGAGCAAACTCTACCCCCACCTTTCCTTTTGTCAAA</t>
  </si>
  <si>
    <t>GTGGGGGTAGAGTTTGCTCCAGG</t>
  </si>
  <si>
    <t>chr17_49240174_1138</t>
  </si>
  <si>
    <t>GCTTAGCCTCCAGCATTTCTTCCATTCCTTCCCTGGAGCAAGCTCCCCCACCAGCAATCTTCCCAGCCCT</t>
  </si>
  <si>
    <t>CTGGTGGGGGAGCTTGCTCCAGG</t>
  </si>
  <si>
    <t>chr5</t>
  </si>
  <si>
    <t>chr5_32945174_738</t>
  </si>
  <si>
    <t>ACTGAGTTTTATGCGTGGGGGGTGTTTGCTCCCGggcaatgaggtaagagactaaaagagcgagggtggg</t>
  </si>
  <si>
    <t>GCGTGGGGGGTGTTTGCTCCCGG</t>
  </si>
  <si>
    <t>chr1_33177693_516</t>
  </si>
  <si>
    <t>cacaacttgcggggtgggtggagtttgctactggcatctaatgggtagaggccaggaatgctaccagact</t>
  </si>
  <si>
    <t>GGGTGGGTGGAGTTTGCTACTGG</t>
  </si>
  <si>
    <t>chr22</t>
  </si>
  <si>
    <t>chr22_19710937_351</t>
  </si>
  <si>
    <t>GACAGGCTTGGGAGTGTGGCGACATGTGTCACCTGGAGCAAACTGCTCCCCCTCTGAAGCCTGTCACCCA</t>
  </si>
  <si>
    <t>GAGGGGGAGCAGTTTGCTCCAGG</t>
  </si>
  <si>
    <t>chr1_233021610_352</t>
  </si>
  <si>
    <t>taactagcttgcaggggaGGAGGGGAGTCTGCTCCAGGTTTGCCCTGGCTCTGGCTTGTGAGAGGCGCCA</t>
  </si>
  <si>
    <t>GGAGGAGGGGAGTCTGCTCCAGG</t>
  </si>
  <si>
    <t>chr4</t>
  </si>
  <si>
    <t>chr4_8452081_483</t>
  </si>
  <si>
    <t>TCAGCTTCTCTGGAGTGGGTGGAGTTTGCTACAGGCAGATGTTCCCTGTAGTGAAGGACATTTTCCAAAT</t>
  </si>
  <si>
    <t>GAGTGGGTGGAGTTTGCTACAGG</t>
  </si>
  <si>
    <t>chr5_56876253_151</t>
  </si>
  <si>
    <t>gcatctctggcctctacccattagataccaggagcaaacccacccccacccgatcatgcccccagttatg</t>
  </si>
  <si>
    <t>GGTGGGGGTGGGTTTGCTCCTGG</t>
  </si>
  <si>
    <t>chr10</t>
  </si>
  <si>
    <t>chr10_122971909_397</t>
  </si>
  <si>
    <t>aaacttagagctggagggagtttgccccaggtgaatcaggccttgagtctcaaccatatctgatttagat</t>
  </si>
  <si>
    <t>AGCTGGAGGGAGTTTGCCCCAGG</t>
  </si>
  <si>
    <t>F3&amp;R1</t>
    <phoneticPr fontId="5" type="noConversion"/>
  </si>
  <si>
    <t>chr6_43769558_32628</t>
  </si>
  <si>
    <t>T1-5F-19R.bwa.sam</t>
  </si>
  <si>
    <t>TAGCTGTTTGGGAGGTCAGAAATAGGGGGTCCAGGAGCAAACTCCCCCCACCCCCTTTCCAAAGCCCATT</t>
  </si>
  <si>
    <t>T1-5F-19R</t>
  </si>
  <si>
    <t>chr15_65345197_20566</t>
  </si>
  <si>
    <t>ctaatgtctcagacaGGACATTCTGACACCCCAGGAGCAAACTCCCTCCATCCCACAAATCCGTCCTTAG</t>
  </si>
  <si>
    <t>chr12_131205655_13356</t>
  </si>
  <si>
    <t>TCAGCCCATTATGATAGGGAGGGTGGAGTTTGCTCCTGGGGATGGAAGGGCCGGCTCCGGGAGGATGAAC</t>
  </si>
  <si>
    <t>chr12_1878912_6800</t>
  </si>
  <si>
    <t>AGAGAGGCTCCCATCACGGGGGAGGGAGTTTGCTCCTGGGGAACCTGTGATCCCCACAGGGAACAGACCC</t>
  </si>
  <si>
    <t>chr1_98882093_5626</t>
  </si>
  <si>
    <t>gcagcatcgctggactctacccactgaatgccaggagcaaacttcccctccccgagttgtgacagcaaaa</t>
  </si>
  <si>
    <t>chr17_41640074_3527</t>
  </si>
  <si>
    <t>ATCCAGGAAGCTGAGCTGCCCTCCAGCCAGCCAGGAGCAAGCTCCCTCCACTAAACTCCTGCAGCACTGT</t>
  </si>
  <si>
    <t>chr6_14316140_2219</t>
  </si>
  <si>
    <t>TGGACTGGTCTCATTTGGTCTTTTCTGACACCTGGAGCAAACTCTACCCCCACCTTTCCTTTTGTCAAAG</t>
  </si>
  <si>
    <t>chr17_49240175_1127</t>
  </si>
  <si>
    <t>CTTAGCCTCCAGCATTTCTTCCATTCCTTCCCTGGAGCAAGCTCCCCCACCAGCAATCTTCCCAGCCCTA</t>
  </si>
  <si>
    <t>chr5_32945174_722</t>
  </si>
  <si>
    <t>chr1_33177693_525</t>
  </si>
  <si>
    <t>chr1_233021609_271</t>
  </si>
  <si>
    <t>ttaactagcttgcaggggaGGAGGGGAGTCTGCTCCAGGTTTGCCCTGGCTCTGGCTTGTGAGAGGCGCC</t>
  </si>
  <si>
    <t>chr5_56876253_166</t>
  </si>
  <si>
    <t>chr22_19710938_163</t>
  </si>
  <si>
    <t>ACAGGCTTGGGAGTGTGGCGACATGTGTCACCTGGAGCAAACTGCTCCCCCTCTGAAGCCTGTCACCCAC</t>
  </si>
  <si>
    <t>chr4_8452081_468</t>
  </si>
  <si>
    <t>chr10_122971909_435</t>
  </si>
  <si>
    <t>chr6_6952915_56</t>
  </si>
  <si>
    <t>ttggggggcgggggttggtttgtggatgcaccaatcagcactctgtatctagctaatttggtggggactt</t>
  </si>
  <si>
    <t>GGGGGGCGGGGGTTGGTTTGTGG</t>
  </si>
  <si>
    <t>F2&amp;R2</t>
    <phoneticPr fontId="5" type="noConversion"/>
  </si>
  <si>
    <t>chr6_43769557_20850</t>
  </si>
  <si>
    <t>T1-10F-18R.bwa.sam</t>
  </si>
  <si>
    <t>T1-10F-18R</t>
  </si>
  <si>
    <t>chr15_65345196_18954</t>
  </si>
  <si>
    <t>chr12_131205656_10578</t>
  </si>
  <si>
    <t>chr1_98882092_7305</t>
  </si>
  <si>
    <t>chr12_1878913_6585</t>
  </si>
  <si>
    <t>chr17_41640073_4354</t>
  </si>
  <si>
    <t>chr22_36819234_2884</t>
  </si>
  <si>
    <t>gccacggggggcggtgggtggggggagtttgccccaggccacaccaggagtctgggtggagaagcaggaa</t>
  </si>
  <si>
    <t>GGGTGGGGGGAGTTTGCCCCAGG</t>
  </si>
  <si>
    <t>chr6_14316139_2134</t>
  </si>
  <si>
    <t>chr17_49240174_883</t>
  </si>
  <si>
    <t>chr5_32945171_309</t>
  </si>
  <si>
    <t>AAGACTGAGTTTTATGCGTGGGGGGTGTTTGCTCCCGggcaatgaggtaagagactaaaagagcgagggt</t>
  </si>
  <si>
    <t>chr1_233021610_327</t>
  </si>
  <si>
    <t>chr1_33177686_154</t>
  </si>
  <si>
    <t>tgattgtcacaacttgcggggtgggtggagtttgctactggcatctaatgggtagaggccaggaatgcta</t>
  </si>
  <si>
    <t>chr4_8452075_143</t>
  </si>
  <si>
    <t>GCGACCTCAGCTTCTCTGGAGTGGGTGGAGTTTGCTACAGGCAGATGTTCCCTGTAGTGAAGGACATTTT</t>
  </si>
  <si>
    <t>chr6_43769733_116</t>
  </si>
  <si>
    <t>gacgtgtgtgtctgtgtgggtgagtgagtgtgtgcgtgtgGGGTTGAGGGCGTTGGAGCGGGGAGAAGGC</t>
  </si>
  <si>
    <t>GGGTTGAGGGCGTTGGAGCGGGG</t>
  </si>
  <si>
    <t>chr10_122971902_80</t>
  </si>
  <si>
    <t>atttcacaaacttagagctggagggagtttgccccaggtgaatcaggccttgagtctcaaccatatctga</t>
  </si>
  <si>
    <t>chr16</t>
  </si>
  <si>
    <t>chr16_8669353_69</t>
  </si>
  <si>
    <t>TACAGGGCTAATGCACAGTGCCCAGCAGGGACCAGGAGCAAACTTCCCTTACTTACCCAACCAATGACCT</t>
  </si>
  <si>
    <t>AAGTAAGGGAAGTTTGCTCCTGG</t>
  </si>
  <si>
    <t>chr13</t>
  </si>
  <si>
    <t>chr13_25628676_62</t>
  </si>
  <si>
    <t>tcagtctcctctgatggttgaggggagtctgctccaggcttctcctccagcttctgagtgctcaggcgtc</t>
  </si>
  <si>
    <t>GGTTGAGGGGAGTCTGCTCCAGG</t>
  </si>
  <si>
    <t>chr5_56876249_63</t>
  </si>
  <si>
    <t>ggcagcatctctggcctctacccattagataccaggagcaaacccacccccacccgatcatgcccccagt</t>
  </si>
  <si>
    <t>F2&amp;R1</t>
    <phoneticPr fontId="5" type="noConversion"/>
  </si>
  <si>
    <t>chr6_43769558_19005</t>
  </si>
  <si>
    <t>T1-10F-19R.bwa.sam</t>
  </si>
  <si>
    <t>T1-10F-19R</t>
  </si>
  <si>
    <t>chr15_65345197_17187</t>
  </si>
  <si>
    <t>chr12_131205655_9928</t>
  </si>
  <si>
    <t>chr1_98882093_6739</t>
  </si>
  <si>
    <t>chr12_1878912_5911</t>
  </si>
  <si>
    <t>chr17_41640074_3990</t>
  </si>
  <si>
    <t>chr22_36819233_2569</t>
  </si>
  <si>
    <t>agccacggggggcggtgggtggggggagtttgccccaggccacaccaggagtctgggtggagaagcagga</t>
  </si>
  <si>
    <t>chr6_14316140_1687</t>
  </si>
  <si>
    <t>chr17_49240175_880</t>
  </si>
  <si>
    <t>chr5_32945170_293</t>
  </si>
  <si>
    <t>CAAGACTGAGTTTTATGCGTGGGGGGTGTTTGCTCCCGggcaatgaggtaagagactaaaagagcgaggg</t>
  </si>
  <si>
    <t>chr1_233021609_246</t>
  </si>
  <si>
    <t>chr1_33177686_163</t>
  </si>
  <si>
    <t>chr4_8452075_128</t>
  </si>
  <si>
    <t>chr6_43769733_109</t>
  </si>
  <si>
    <t>chr10_122971901_118</t>
  </si>
  <si>
    <t>gatttcacaaacttagagctggagggagtttgccccaggtgaatcaggccttgagtctcaaccatatctg</t>
  </si>
  <si>
    <t>chr16_8669354_97</t>
  </si>
  <si>
    <t>ACAGGGCTAATGCACAGTGCCCAGCAGGGACCAGGAGCAAACTTCCCTTACTTACCCAACCAATGACCTA</t>
  </si>
  <si>
    <t>chr5_56876250_78</t>
  </si>
  <si>
    <t>gcagcatctctggcctctacccattagataccaggagcaaacccacccccacccgatcatgcccccagtt</t>
  </si>
  <si>
    <t>F1&amp;R2</t>
    <phoneticPr fontId="5" type="noConversion"/>
  </si>
  <si>
    <t>chr6_43769557_27219</t>
  </si>
  <si>
    <t>T1-15F-18R.bwa.sam</t>
  </si>
  <si>
    <t>T1-15F-18R</t>
  </si>
  <si>
    <t>chr15_65345196_22404</t>
  </si>
  <si>
    <t>chr12_131205656_12891</t>
  </si>
  <si>
    <t>chr1_98882092_9207</t>
  </si>
  <si>
    <t>chr12_1878913_6722</t>
  </si>
  <si>
    <t>chr17_41640073_4793</t>
  </si>
  <si>
    <t>chr6_14316139_2735</t>
  </si>
  <si>
    <t>chr22_36819234_2747</t>
  </si>
  <si>
    <t>chr17_49240174_898</t>
  </si>
  <si>
    <t>chr5_32945171_361</t>
  </si>
  <si>
    <t>chr22_19710937_374</t>
  </si>
  <si>
    <t>chr5_56876251_322</t>
  </si>
  <si>
    <t>cagcatctctggcctctacccattagataccaggagcaaacccacccccacccgatcatgcccccagtta</t>
  </si>
  <si>
    <t>chr4_8452075_161</t>
  </si>
  <si>
    <t>chr1_233021610_326</t>
  </si>
  <si>
    <t>chr1_33177686_129</t>
  </si>
  <si>
    <t>chr10_122971902_69</t>
  </si>
  <si>
    <t>F1&amp;R1</t>
    <phoneticPr fontId="5" type="noConversion"/>
  </si>
  <si>
    <t>chr6_43769558_25372</t>
  </si>
  <si>
    <t>T1-15F-19R.bwa.sam</t>
  </si>
  <si>
    <t>T1-15F-19R</t>
  </si>
  <si>
    <t>chr15_65345197_20648</t>
  </si>
  <si>
    <t>chr12_131205655_12241</t>
  </si>
  <si>
    <t>chr1_98882093_8641</t>
  </si>
  <si>
    <t>chr12_1878912_6048</t>
  </si>
  <si>
    <t>chr17_41640074_4429</t>
  </si>
  <si>
    <t>chr22_36819233_2432</t>
  </si>
  <si>
    <t>chr6_14316140_2288</t>
  </si>
  <si>
    <t>chr17_49240175_895</t>
  </si>
  <si>
    <t>chr5_32945170_345</t>
  </si>
  <si>
    <t>chr5_56876251_337</t>
  </si>
  <si>
    <t>chr22_19710938_186</t>
  </si>
  <si>
    <t>chr4_8452075_146</t>
  </si>
  <si>
    <t>chr1_233021609_245</t>
  </si>
  <si>
    <t>chr6_43769733_152</t>
  </si>
  <si>
    <t>chr1_33177686_138</t>
  </si>
  <si>
    <t>chr10_122971901_107</t>
  </si>
  <si>
    <r>
      <t>Supplementary Data 1.</t>
    </r>
    <r>
      <rPr>
        <b/>
        <i/>
        <sz val="12"/>
        <color theme="1"/>
        <rFont val="等线"/>
        <family val="2"/>
        <scheme val="minor"/>
      </rPr>
      <t xml:space="preserve"> In Cellulo </t>
    </r>
    <r>
      <rPr>
        <b/>
        <sz val="12"/>
        <color theme="1"/>
        <rFont val="等线"/>
        <family val="2"/>
        <scheme val="minor"/>
      </rPr>
      <t xml:space="preserve"> VEGFA TS1 off-target sites called by PEACSeq 6 set primers</t>
    </r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"/>
    <numFmt numFmtId="177" formatCode="0.000_);[Red]\(0.000\)"/>
  </numFmts>
  <fonts count="7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b/>
      <sz val="12"/>
      <color theme="1"/>
      <name val="等线"/>
      <family val="2"/>
      <scheme val="minor"/>
    </font>
    <font>
      <b/>
      <i/>
      <sz val="12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2"/>
      <color theme="1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14">
    <xf numFmtId="0" fontId="0" fillId="0" borderId="0" xfId="0">
      <alignment vertical="center"/>
    </xf>
    <xf numFmtId="0" fontId="2" fillId="0" borderId="0" xfId="1" applyFont="1" applyAlignment="1">
      <alignment horizontal="center" vertical="center"/>
    </xf>
    <xf numFmtId="0" fontId="2" fillId="0" borderId="0" xfId="1" applyFont="1">
      <alignment vertical="center"/>
    </xf>
    <xf numFmtId="176" fontId="2" fillId="0" borderId="0" xfId="1" applyNumberFormat="1" applyFont="1">
      <alignment vertical="center"/>
    </xf>
    <xf numFmtId="177" fontId="2" fillId="0" borderId="0" xfId="1" applyNumberFormat="1" applyFont="1">
      <alignment vertical="center"/>
    </xf>
    <xf numFmtId="0" fontId="6" fillId="0" borderId="0" xfId="0" applyFont="1" applyAlignment="1"/>
    <xf numFmtId="0" fontId="0" fillId="0" borderId="0" xfId="0" applyAlignment="1"/>
    <xf numFmtId="176" fontId="0" fillId="0" borderId="0" xfId="0" applyNumberFormat="1" applyAlignment="1"/>
    <xf numFmtId="177" fontId="0" fillId="0" borderId="0" xfId="0" applyNumberFormat="1" applyAlignment="1"/>
    <xf numFmtId="0" fontId="0" fillId="2" borderId="0" xfId="0" applyFill="1" applyAlignment="1"/>
    <xf numFmtId="177" fontId="0" fillId="2" borderId="0" xfId="0" applyNumberFormat="1" applyFill="1" applyAlignment="1"/>
    <xf numFmtId="0" fontId="0" fillId="3" borderId="0" xfId="0" applyFill="1" applyAlignment="1"/>
    <xf numFmtId="176" fontId="0" fillId="3" borderId="0" xfId="0" applyNumberFormat="1" applyFill="1" applyAlignment="1"/>
    <xf numFmtId="177" fontId="0" fillId="3" borderId="0" xfId="0" applyNumberFormat="1" applyFill="1" applyAlignment="1"/>
  </cellXfs>
  <cellStyles count="2">
    <cellStyle name="Normal 2" xfId="1" xr:uid="{AE3E9D1F-6431-4DA1-BDB1-C65C1094AA69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B6B277-ACB3-4154-8E2D-54B9F73E682E}">
  <dimension ref="A1:AZ120"/>
  <sheetViews>
    <sheetView tabSelected="1" workbookViewId="0">
      <selection sqref="A1:G1"/>
    </sheetView>
  </sheetViews>
  <sheetFormatPr defaultColWidth="8.875" defaultRowHeight="14.25" x14ac:dyDescent="0.2"/>
  <cols>
    <col min="1" max="1" width="19.875" style="6" customWidth="1"/>
    <col min="2" max="2" width="11.125" style="6" customWidth="1"/>
    <col min="3" max="3" width="8.875" style="6"/>
    <col min="4" max="4" width="18.5" style="6" customWidth="1"/>
    <col min="5" max="7" width="8.875" style="6"/>
    <col min="8" max="8" width="18.625" style="6" customWidth="1"/>
    <col min="9" max="29" width="8.875" style="6"/>
    <col min="30" max="30" width="17.5" style="6" customWidth="1"/>
    <col min="31" max="31" width="8.875" style="6"/>
    <col min="32" max="32" width="22" style="6" customWidth="1"/>
    <col min="33" max="47" width="8.875" style="6"/>
    <col min="48" max="48" width="8.875" style="7"/>
    <col min="49" max="51" width="16.875" style="8" customWidth="1"/>
    <col min="52" max="52" width="35.625" style="6" customWidth="1"/>
    <col min="53" max="16384" width="8.875" style="6"/>
  </cols>
  <sheetData>
    <row r="1" spans="1:52" s="2" customFormat="1" ht="15.75" x14ac:dyDescent="0.2">
      <c r="A1" s="1" t="s">
        <v>245</v>
      </c>
      <c r="B1" s="1"/>
      <c r="C1" s="1"/>
      <c r="D1" s="1"/>
      <c r="E1" s="1"/>
      <c r="F1" s="1"/>
      <c r="G1" s="1"/>
      <c r="AV1" s="3"/>
      <c r="AW1" s="4"/>
      <c r="AX1" s="4"/>
      <c r="AY1" s="4"/>
    </row>
    <row r="2" spans="1:52" ht="15.75" x14ac:dyDescent="0.25">
      <c r="A2" s="5" t="s">
        <v>0</v>
      </c>
    </row>
    <row r="3" spans="1:52" s="9" customFormat="1" x14ac:dyDescent="0.2">
      <c r="A3" s="9" t="s">
        <v>1</v>
      </c>
      <c r="B3" s="9" t="s">
        <v>2</v>
      </c>
      <c r="C3" s="9" t="s">
        <v>3</v>
      </c>
      <c r="D3" s="9" t="s">
        <v>4</v>
      </c>
      <c r="E3" s="9" t="s">
        <v>5</v>
      </c>
      <c r="F3" s="9" t="s">
        <v>6</v>
      </c>
      <c r="G3" s="9" t="s">
        <v>7</v>
      </c>
      <c r="H3" s="9" t="s">
        <v>8</v>
      </c>
      <c r="I3" s="9" t="s">
        <v>9</v>
      </c>
      <c r="J3" s="9" t="s">
        <v>10</v>
      </c>
      <c r="K3" s="9" t="s">
        <v>11</v>
      </c>
      <c r="L3" s="9" t="s">
        <v>12</v>
      </c>
      <c r="M3" s="9" t="s">
        <v>13</v>
      </c>
      <c r="N3" s="9" t="s">
        <v>14</v>
      </c>
      <c r="O3" s="9" t="s">
        <v>15</v>
      </c>
      <c r="P3" s="9" t="s">
        <v>16</v>
      </c>
      <c r="Q3" s="9" t="s">
        <v>17</v>
      </c>
      <c r="R3" s="9" t="s">
        <v>18</v>
      </c>
      <c r="S3" s="9" t="s">
        <v>19</v>
      </c>
      <c r="T3" s="9" t="s">
        <v>20</v>
      </c>
      <c r="U3" s="9" t="s">
        <v>21</v>
      </c>
      <c r="V3" s="9" t="s">
        <v>22</v>
      </c>
      <c r="W3" s="9" t="s">
        <v>23</v>
      </c>
      <c r="X3" s="9" t="s">
        <v>24</v>
      </c>
      <c r="Y3" s="9" t="s">
        <v>25</v>
      </c>
      <c r="Z3" s="9" t="s">
        <v>26</v>
      </c>
      <c r="AA3" s="9" t="s">
        <v>27</v>
      </c>
      <c r="AB3" s="9" t="s">
        <v>28</v>
      </c>
      <c r="AC3" s="9" t="s">
        <v>29</v>
      </c>
      <c r="AD3" s="9" t="s">
        <v>30</v>
      </c>
      <c r="AE3" s="9" t="s">
        <v>31</v>
      </c>
      <c r="AF3" s="9" t="s">
        <v>32</v>
      </c>
      <c r="AG3" s="9" t="s">
        <v>33</v>
      </c>
      <c r="AH3" s="9" t="s">
        <v>34</v>
      </c>
      <c r="AI3" s="9" t="s">
        <v>35</v>
      </c>
      <c r="AJ3" s="9" t="s">
        <v>36</v>
      </c>
      <c r="AK3" s="9" t="s">
        <v>37</v>
      </c>
      <c r="AL3" s="9" t="s">
        <v>38</v>
      </c>
      <c r="AM3" s="9" t="s">
        <v>39</v>
      </c>
      <c r="AN3" s="9" t="s">
        <v>40</v>
      </c>
      <c r="AO3" s="9" t="s">
        <v>41</v>
      </c>
      <c r="AP3" s="9" t="s">
        <v>42</v>
      </c>
      <c r="AQ3" s="9" t="s">
        <v>43</v>
      </c>
      <c r="AR3" s="9" t="s">
        <v>44</v>
      </c>
      <c r="AS3" s="9" t="s">
        <v>45</v>
      </c>
      <c r="AT3" s="9" t="s">
        <v>46</v>
      </c>
      <c r="AU3" s="9" t="s">
        <v>47</v>
      </c>
      <c r="AV3" s="9" t="s">
        <v>48</v>
      </c>
      <c r="AW3" s="10" t="s">
        <v>49</v>
      </c>
      <c r="AX3" s="10" t="s">
        <v>50</v>
      </c>
      <c r="AY3" s="10" t="s">
        <v>51</v>
      </c>
      <c r="AZ3" s="9" t="s">
        <v>52</v>
      </c>
    </row>
    <row r="4" spans="1:52" x14ac:dyDescent="0.2">
      <c r="A4" s="6" t="s">
        <v>53</v>
      </c>
      <c r="B4" s="6">
        <v>43769454</v>
      </c>
      <c r="C4" s="6">
        <v>43769650</v>
      </c>
      <c r="D4" s="6" t="s">
        <v>54</v>
      </c>
      <c r="E4" s="6" t="s">
        <v>55</v>
      </c>
      <c r="F4" s="6">
        <v>704881</v>
      </c>
      <c r="G4" s="6">
        <v>6</v>
      </c>
      <c r="H4" s="6">
        <v>43769557</v>
      </c>
      <c r="I4" s="6" t="s">
        <v>56</v>
      </c>
      <c r="J4" s="6">
        <v>651.70158500000002</v>
      </c>
      <c r="K4" s="6">
        <v>1013.537975</v>
      </c>
      <c r="L4" s="6">
        <v>1665.23956</v>
      </c>
      <c r="M4" s="6">
        <v>16825.654103199999</v>
      </c>
      <c r="N4" s="6">
        <v>1055.368213</v>
      </c>
      <c r="O4" s="6">
        <v>1458.117088</v>
      </c>
      <c r="P4" s="6">
        <v>2513.4853010000002</v>
      </c>
      <c r="Q4" s="6">
        <v>25681.817751099999</v>
      </c>
      <c r="R4" s="6">
        <v>1018.802982</v>
      </c>
      <c r="S4" s="6">
        <v>646.43657800000005</v>
      </c>
      <c r="T4" s="6">
        <v>811.53651400000001</v>
      </c>
      <c r="U4" s="6">
        <v>970.83828600000004</v>
      </c>
      <c r="V4" s="6">
        <v>642.08932500000003</v>
      </c>
      <c r="W4" s="6">
        <v>789.53461000000004</v>
      </c>
      <c r="X4" s="6">
        <f>IF(AND(W4&gt;=0.05)*OR(U4&gt;=0.95,V4&gt;=0.95),1,0)</f>
        <v>1</v>
      </c>
      <c r="Y4" s="6">
        <v>40.514962942399997</v>
      </c>
      <c r="Z4" s="6" t="s">
        <v>57</v>
      </c>
      <c r="AA4" s="6">
        <v>0</v>
      </c>
      <c r="AB4" s="6">
        <v>23</v>
      </c>
      <c r="AC4" s="6" t="s">
        <v>53</v>
      </c>
      <c r="AD4" s="6">
        <v>43769553</v>
      </c>
      <c r="AE4" s="6">
        <v>43769576</v>
      </c>
      <c r="AF4" s="6" t="s">
        <v>54</v>
      </c>
      <c r="AG4" s="6">
        <v>1</v>
      </c>
      <c r="AH4" s="6" t="s">
        <v>58</v>
      </c>
      <c r="AI4" s="6" t="s">
        <v>59</v>
      </c>
      <c r="AJ4" s="6" t="s">
        <v>60</v>
      </c>
      <c r="AK4" s="6" t="s">
        <v>61</v>
      </c>
      <c r="AL4" s="6">
        <v>0</v>
      </c>
      <c r="AM4" s="6">
        <v>0.38642300000000002</v>
      </c>
      <c r="AN4" s="6">
        <v>998.12937699999998</v>
      </c>
      <c r="AO4" s="6">
        <v>0</v>
      </c>
      <c r="AP4" s="6">
        <v>3.8699999999999997E-4</v>
      </c>
      <c r="AQ4" s="6">
        <v>9.6605999999999997E-2</v>
      </c>
      <c r="AR4" s="6">
        <v>645.56712700000003</v>
      </c>
      <c r="AS4" s="6">
        <v>9.6605999999999997E-2</v>
      </c>
      <c r="AT4" s="6">
        <v>0.43472499999999997</v>
      </c>
      <c r="AU4" s="6">
        <v>1.4999999999999999E-4</v>
      </c>
      <c r="AV4" s="6">
        <v>1</v>
      </c>
      <c r="AW4" s="8">
        <f>AP4/(AP4+1)</f>
        <v>3.8685028893818094E-4</v>
      </c>
      <c r="AX4" s="8">
        <f>AM4/(AM4+AN4+2)</f>
        <v>3.862237857712992E-4</v>
      </c>
      <c r="AY4" s="8">
        <f>AM4/(AM4+AN4+10)</f>
        <v>3.8316008534521723E-4</v>
      </c>
      <c r="AZ4" s="6">
        <f t="shared" ref="AZ4:AZ18" si="0">COUNTIF(AD:AD,AD4)</f>
        <v>6</v>
      </c>
    </row>
    <row r="5" spans="1:52" x14ac:dyDescent="0.2">
      <c r="A5" s="6" t="s">
        <v>62</v>
      </c>
      <c r="B5" s="6">
        <v>65345152</v>
      </c>
      <c r="C5" s="6">
        <v>65345232</v>
      </c>
      <c r="D5" s="6" t="s">
        <v>63</v>
      </c>
      <c r="E5" s="6" t="s">
        <v>55</v>
      </c>
      <c r="F5" s="6">
        <v>282360</v>
      </c>
      <c r="G5" s="6">
        <v>15</v>
      </c>
      <c r="H5" s="6">
        <v>65345196</v>
      </c>
      <c r="I5" s="6" t="s">
        <v>64</v>
      </c>
      <c r="J5" s="6">
        <v>578.03979200000003</v>
      </c>
      <c r="K5" s="6">
        <v>500.70698399999998</v>
      </c>
      <c r="L5" s="6">
        <v>1078.746776</v>
      </c>
      <c r="M5" s="6">
        <v>11137.770064099999</v>
      </c>
      <c r="N5" s="6">
        <v>928.04199200000005</v>
      </c>
      <c r="O5" s="6">
        <v>724.15580799999998</v>
      </c>
      <c r="P5" s="6">
        <v>1652.1977999999999</v>
      </c>
      <c r="Q5" s="6">
        <v>16971.779399899999</v>
      </c>
      <c r="R5" s="6">
        <v>503.26703300000003</v>
      </c>
      <c r="S5" s="6">
        <v>575.47974199999999</v>
      </c>
      <c r="T5" s="6">
        <v>538.16352800000004</v>
      </c>
      <c r="U5" s="6">
        <v>496.55294199999997</v>
      </c>
      <c r="V5" s="6">
        <v>571.71212300000002</v>
      </c>
      <c r="W5" s="6">
        <v>532.80891199999996</v>
      </c>
      <c r="X5" s="6">
        <f t="shared" ref="X5:X18" si="1">IF(AND(W5&gt;=0.05)*OR(U5&gt;=0.95,V5&gt;=0.95),1,0)</f>
        <v>1</v>
      </c>
      <c r="Y5" s="6">
        <v>16.816017222900001</v>
      </c>
      <c r="Z5" s="6" t="s">
        <v>65</v>
      </c>
      <c r="AA5" s="6">
        <v>2</v>
      </c>
      <c r="AB5" s="6">
        <v>23</v>
      </c>
      <c r="AC5" s="6" t="s">
        <v>62</v>
      </c>
      <c r="AD5" s="6">
        <v>65345192</v>
      </c>
      <c r="AE5" s="6">
        <v>65345215</v>
      </c>
      <c r="AF5" s="6" t="s">
        <v>63</v>
      </c>
      <c r="AG5" s="6">
        <v>1</v>
      </c>
      <c r="AH5" s="6" t="s">
        <v>58</v>
      </c>
      <c r="AI5" s="6" t="s">
        <v>59</v>
      </c>
      <c r="AJ5" s="6" t="s">
        <v>60</v>
      </c>
      <c r="AK5" s="6" t="s">
        <v>61</v>
      </c>
      <c r="AL5" s="6">
        <v>0</v>
      </c>
      <c r="AM5" s="6">
        <v>1.787204</v>
      </c>
      <c r="AN5" s="6">
        <v>498.77487200000002</v>
      </c>
      <c r="AO5" s="6">
        <v>0</v>
      </c>
      <c r="AP5" s="6">
        <v>3.5699999999999998E-3</v>
      </c>
      <c r="AQ5" s="6">
        <v>0</v>
      </c>
      <c r="AR5" s="6">
        <v>573.74084100000005</v>
      </c>
      <c r="AS5" s="6">
        <v>0</v>
      </c>
      <c r="AT5" s="6">
        <v>0</v>
      </c>
      <c r="AU5" s="6">
        <v>0</v>
      </c>
      <c r="AV5" s="6">
        <v>1</v>
      </c>
      <c r="AW5" s="8">
        <f t="shared" ref="AW5:AW18" si="2">AP5/(AP5+1)</f>
        <v>3.5573004374383449E-3</v>
      </c>
      <c r="AX5" s="8">
        <f>AM5/(AM5+AN5+2)</f>
        <v>3.5561855646266474E-3</v>
      </c>
      <c r="AY5" s="8">
        <f>AM5/(AM5+AN5+10)</f>
        <v>3.5004636732948414E-3</v>
      </c>
      <c r="AZ5" s="6">
        <f t="shared" si="0"/>
        <v>6</v>
      </c>
    </row>
    <row r="6" spans="1:52" x14ac:dyDescent="0.2">
      <c r="A6" s="6" t="s">
        <v>66</v>
      </c>
      <c r="B6" s="6">
        <v>131205651</v>
      </c>
      <c r="C6" s="6">
        <v>131205709</v>
      </c>
      <c r="D6" s="6" t="s">
        <v>67</v>
      </c>
      <c r="E6" s="6" t="s">
        <v>55</v>
      </c>
      <c r="F6" s="6">
        <v>214156</v>
      </c>
      <c r="G6" s="6">
        <v>12</v>
      </c>
      <c r="H6" s="6">
        <v>131205656</v>
      </c>
      <c r="I6" s="6" t="s">
        <v>68</v>
      </c>
      <c r="J6" s="6">
        <v>430.08826800000003</v>
      </c>
      <c r="K6" s="6">
        <v>246.44096400000001</v>
      </c>
      <c r="L6" s="6">
        <v>676.52923199999998</v>
      </c>
      <c r="M6" s="6">
        <v>6740.0451037100001</v>
      </c>
      <c r="N6" s="6">
        <v>620.20814900000005</v>
      </c>
      <c r="O6" s="6">
        <v>313.726786</v>
      </c>
      <c r="P6" s="6">
        <v>933.934935</v>
      </c>
      <c r="Q6" s="6">
        <v>9132.1300910600003</v>
      </c>
      <c r="R6" s="6">
        <v>431.24753600000003</v>
      </c>
      <c r="S6" s="6">
        <v>245.28169600000001</v>
      </c>
      <c r="T6" s="6">
        <v>325.23395799999997</v>
      </c>
      <c r="U6" s="6">
        <v>416.12875400000001</v>
      </c>
      <c r="V6" s="6">
        <v>244.605457</v>
      </c>
      <c r="W6" s="6">
        <v>319.04131999999998</v>
      </c>
      <c r="X6" s="6">
        <f t="shared" si="1"/>
        <v>1</v>
      </c>
      <c r="Y6" s="6">
        <v>13.137554417700001</v>
      </c>
      <c r="Z6" s="6" t="s">
        <v>69</v>
      </c>
      <c r="AA6" s="6">
        <v>2</v>
      </c>
      <c r="AB6" s="6">
        <v>23</v>
      </c>
      <c r="AC6" s="6" t="s">
        <v>66</v>
      </c>
      <c r="AD6" s="6">
        <v>131205636</v>
      </c>
      <c r="AE6" s="6">
        <v>131205659</v>
      </c>
      <c r="AF6" s="6" t="s">
        <v>67</v>
      </c>
      <c r="AG6" s="6">
        <v>1</v>
      </c>
      <c r="AH6" s="6" t="s">
        <v>70</v>
      </c>
      <c r="AI6" s="6" t="s">
        <v>59</v>
      </c>
      <c r="AJ6" s="6" t="s">
        <v>60</v>
      </c>
      <c r="AK6" s="6" t="s">
        <v>61</v>
      </c>
      <c r="AL6" s="6">
        <v>0</v>
      </c>
      <c r="AM6" s="6">
        <v>429.70184599999999</v>
      </c>
      <c r="AN6" s="6">
        <v>0.33811999999999998</v>
      </c>
      <c r="AO6" s="6">
        <v>0.86945099999999997</v>
      </c>
      <c r="AP6" s="6">
        <v>7.8600000000000002E-4</v>
      </c>
      <c r="AQ6" s="6">
        <v>0</v>
      </c>
      <c r="AR6" s="6">
        <v>0</v>
      </c>
      <c r="AS6" s="6">
        <v>231.17727400000001</v>
      </c>
      <c r="AT6" s="6">
        <v>0</v>
      </c>
      <c r="AU6" s="6">
        <v>0</v>
      </c>
      <c r="AV6" s="6">
        <v>1</v>
      </c>
      <c r="AW6" s="8">
        <f t="shared" si="2"/>
        <v>7.8538268920628389E-4</v>
      </c>
      <c r="AX6" s="8">
        <f>AN6/(AN6+AM6+2)</f>
        <v>7.8261278263316956E-4</v>
      </c>
      <c r="AY6" s="8">
        <f>AN6/(AM6+AN6+10)</f>
        <v>7.68384751670488E-4</v>
      </c>
      <c r="AZ6" s="6">
        <f t="shared" si="0"/>
        <v>6</v>
      </c>
    </row>
    <row r="7" spans="1:52" x14ac:dyDescent="0.2">
      <c r="A7" s="6" t="s">
        <v>66</v>
      </c>
      <c r="B7" s="6">
        <v>1878901</v>
      </c>
      <c r="C7" s="6">
        <v>1878941</v>
      </c>
      <c r="D7" s="6" t="s">
        <v>71</v>
      </c>
      <c r="E7" s="6" t="s">
        <v>55</v>
      </c>
      <c r="F7" s="6">
        <v>175245</v>
      </c>
      <c r="G7" s="6">
        <v>12</v>
      </c>
      <c r="H7" s="6">
        <v>1878913</v>
      </c>
      <c r="I7" s="6" t="s">
        <v>72</v>
      </c>
      <c r="J7" s="6">
        <v>123.55860199999999</v>
      </c>
      <c r="K7" s="6">
        <v>237.45663999999999</v>
      </c>
      <c r="L7" s="6">
        <v>361.015242</v>
      </c>
      <c r="M7" s="6">
        <v>3546.1426931199999</v>
      </c>
      <c r="N7" s="6">
        <v>176.112065</v>
      </c>
      <c r="O7" s="6">
        <v>300.97484300000002</v>
      </c>
      <c r="P7" s="6">
        <v>477.086907</v>
      </c>
      <c r="Q7" s="6">
        <v>4766.3640230299998</v>
      </c>
      <c r="R7" s="6">
        <v>125.828834</v>
      </c>
      <c r="S7" s="6">
        <v>235.186408</v>
      </c>
      <c r="T7" s="6">
        <v>172.02683400000001</v>
      </c>
      <c r="U7" s="6">
        <v>120.563827</v>
      </c>
      <c r="V7" s="6">
        <v>235.04150000000001</v>
      </c>
      <c r="W7" s="6">
        <v>168.337467</v>
      </c>
      <c r="X7" s="6">
        <f t="shared" si="1"/>
        <v>1</v>
      </c>
      <c r="Y7" s="6">
        <v>10.8257692065</v>
      </c>
      <c r="Z7" s="6" t="s">
        <v>73</v>
      </c>
      <c r="AA7" s="6">
        <v>3</v>
      </c>
      <c r="AB7" s="6">
        <v>23</v>
      </c>
      <c r="AC7" s="6" t="s">
        <v>66</v>
      </c>
      <c r="AD7" s="6">
        <v>1878893</v>
      </c>
      <c r="AE7" s="6">
        <v>1878916</v>
      </c>
      <c r="AF7" s="6" t="s">
        <v>71</v>
      </c>
      <c r="AG7" s="6">
        <v>1</v>
      </c>
      <c r="AH7" s="6" t="s">
        <v>70</v>
      </c>
      <c r="AI7" s="6" t="s">
        <v>59</v>
      </c>
      <c r="AJ7" s="6" t="s">
        <v>60</v>
      </c>
      <c r="AK7" s="6" t="s">
        <v>61</v>
      </c>
      <c r="AL7" s="6">
        <v>0</v>
      </c>
      <c r="AM7" s="6">
        <v>123.461996</v>
      </c>
      <c r="AN7" s="6">
        <v>2.270232</v>
      </c>
      <c r="AO7" s="6">
        <v>0</v>
      </c>
      <c r="AP7" s="6">
        <v>1.8048999999999999E-2</v>
      </c>
      <c r="AQ7" s="6">
        <v>0</v>
      </c>
      <c r="AR7" s="6">
        <v>0</v>
      </c>
      <c r="AS7" s="6">
        <v>234.94489400000001</v>
      </c>
      <c r="AT7" s="6">
        <v>0</v>
      </c>
      <c r="AU7" s="6">
        <v>0</v>
      </c>
      <c r="AV7" s="6">
        <v>1</v>
      </c>
      <c r="AW7" s="8">
        <f t="shared" si="2"/>
        <v>1.7729009114492524E-2</v>
      </c>
      <c r="AX7" s="8">
        <f>AN7/(AN7+AM7+2)</f>
        <v>1.7773368832179143E-2</v>
      </c>
      <c r="AY7" s="8">
        <f>AN7/(AM7+AN7+10)</f>
        <v>1.6725814004909727E-2</v>
      </c>
      <c r="AZ7" s="6">
        <f t="shared" si="0"/>
        <v>6</v>
      </c>
    </row>
    <row r="8" spans="1:52" x14ac:dyDescent="0.2">
      <c r="A8" s="6" t="s">
        <v>74</v>
      </c>
      <c r="B8" s="6">
        <v>98882067</v>
      </c>
      <c r="C8" s="6">
        <v>98882098</v>
      </c>
      <c r="D8" s="6" t="s">
        <v>75</v>
      </c>
      <c r="E8" s="6" t="s">
        <v>55</v>
      </c>
      <c r="F8" s="6">
        <v>40533</v>
      </c>
      <c r="G8" s="6">
        <v>1</v>
      </c>
      <c r="H8" s="6">
        <v>98882092</v>
      </c>
      <c r="I8" s="6" t="s">
        <v>76</v>
      </c>
      <c r="J8" s="6">
        <v>174.904494</v>
      </c>
      <c r="K8" s="6">
        <v>124.186538</v>
      </c>
      <c r="L8" s="6">
        <v>299.09103299999998</v>
      </c>
      <c r="M8" s="6">
        <v>3051.1622375699999</v>
      </c>
      <c r="N8" s="6">
        <v>242.528436</v>
      </c>
      <c r="O8" s="6">
        <v>172.827473</v>
      </c>
      <c r="P8" s="6">
        <v>415.355909</v>
      </c>
      <c r="Q8" s="6">
        <v>4238.5301697599998</v>
      </c>
      <c r="R8" s="6">
        <v>125.104292</v>
      </c>
      <c r="S8" s="6">
        <v>173.98674099999999</v>
      </c>
      <c r="T8" s="6">
        <v>147.53470100000001</v>
      </c>
      <c r="U8" s="6">
        <v>121.91630600000001</v>
      </c>
      <c r="V8" s="6">
        <v>173.503713</v>
      </c>
      <c r="W8" s="6">
        <v>145.44047499999999</v>
      </c>
      <c r="X8" s="6">
        <f t="shared" si="1"/>
        <v>1</v>
      </c>
      <c r="Y8" s="6">
        <v>7.5118953286499996</v>
      </c>
      <c r="Z8" s="6" t="s">
        <v>77</v>
      </c>
      <c r="AA8" s="6">
        <v>3</v>
      </c>
      <c r="AB8" s="6">
        <v>23</v>
      </c>
      <c r="AC8" s="6" t="s">
        <v>74</v>
      </c>
      <c r="AD8" s="6">
        <v>98882088</v>
      </c>
      <c r="AE8" s="6">
        <v>98882111</v>
      </c>
      <c r="AF8" s="6" t="s">
        <v>75</v>
      </c>
      <c r="AG8" s="6">
        <v>1</v>
      </c>
      <c r="AH8" s="6" t="s">
        <v>58</v>
      </c>
      <c r="AI8" s="6" t="s">
        <v>59</v>
      </c>
      <c r="AJ8" s="6" t="s">
        <v>60</v>
      </c>
      <c r="AK8" s="6" t="s">
        <v>61</v>
      </c>
      <c r="AL8" s="6">
        <v>0</v>
      </c>
      <c r="AM8" s="6">
        <v>0.91775300000000004</v>
      </c>
      <c r="AN8" s="6">
        <v>123.84841900000001</v>
      </c>
      <c r="AO8" s="6">
        <v>0</v>
      </c>
      <c r="AP8" s="6">
        <v>7.3530000000000002E-3</v>
      </c>
      <c r="AQ8" s="6">
        <v>0</v>
      </c>
      <c r="AR8" s="6">
        <v>173.60031799999999</v>
      </c>
      <c r="AS8" s="6">
        <v>0</v>
      </c>
      <c r="AT8" s="6">
        <v>0</v>
      </c>
      <c r="AU8" s="6">
        <v>0</v>
      </c>
      <c r="AV8" s="6">
        <v>1</v>
      </c>
      <c r="AW8" s="8">
        <f t="shared" si="2"/>
        <v>7.2993280409151514E-3</v>
      </c>
      <c r="AX8" s="8">
        <f t="shared" ref="AX8:AX11" si="3">AM8/(AM8+AN8+2)</f>
        <v>7.2397311169102741E-3</v>
      </c>
      <c r="AY8" s="8">
        <f t="shared" ref="AY8:AY11" si="4">AM8/(AM8+AN8+10)</f>
        <v>6.8099656344026748E-3</v>
      </c>
      <c r="AZ8" s="6">
        <f t="shared" si="0"/>
        <v>6</v>
      </c>
    </row>
    <row r="9" spans="1:52" x14ac:dyDescent="0.2">
      <c r="A9" s="6" t="s">
        <v>78</v>
      </c>
      <c r="B9" s="6">
        <v>41640047</v>
      </c>
      <c r="C9" s="6">
        <v>41640088</v>
      </c>
      <c r="D9" s="6" t="s">
        <v>79</v>
      </c>
      <c r="E9" s="6" t="s">
        <v>55</v>
      </c>
      <c r="F9" s="6">
        <v>341725</v>
      </c>
      <c r="G9" s="6">
        <v>17</v>
      </c>
      <c r="H9" s="6">
        <v>41640073</v>
      </c>
      <c r="I9" s="6" t="s">
        <v>80</v>
      </c>
      <c r="J9" s="6">
        <v>130.852327</v>
      </c>
      <c r="K9" s="6">
        <v>57.045625000000001</v>
      </c>
      <c r="L9" s="6">
        <v>187.897952</v>
      </c>
      <c r="M9" s="6">
        <v>1788.66682197</v>
      </c>
      <c r="N9" s="6">
        <v>178.478903</v>
      </c>
      <c r="O9" s="6">
        <v>80.230975999999998</v>
      </c>
      <c r="P9" s="6">
        <v>258.709879</v>
      </c>
      <c r="Q9" s="6">
        <v>2477.3766366899999</v>
      </c>
      <c r="R9" s="6">
        <v>61.054758999999997</v>
      </c>
      <c r="S9" s="6">
        <v>126.843193</v>
      </c>
      <c r="T9" s="6">
        <v>88.002161999999998</v>
      </c>
      <c r="U9" s="6">
        <v>59.750582999999999</v>
      </c>
      <c r="V9" s="6">
        <v>126.408468</v>
      </c>
      <c r="W9" s="6">
        <v>86.907880000000006</v>
      </c>
      <c r="X9" s="6">
        <f t="shared" si="1"/>
        <v>1</v>
      </c>
      <c r="Y9" s="6">
        <v>10.239116474199999</v>
      </c>
      <c r="Z9" s="6" t="s">
        <v>81</v>
      </c>
      <c r="AA9" s="6">
        <v>4</v>
      </c>
      <c r="AB9" s="6">
        <v>23</v>
      </c>
      <c r="AC9" s="6" t="s">
        <v>78</v>
      </c>
      <c r="AD9" s="6">
        <v>41640069</v>
      </c>
      <c r="AE9" s="6">
        <v>41640092</v>
      </c>
      <c r="AF9" s="6" t="s">
        <v>79</v>
      </c>
      <c r="AG9" s="6">
        <v>1</v>
      </c>
      <c r="AH9" s="6" t="s">
        <v>58</v>
      </c>
      <c r="AI9" s="6" t="s">
        <v>59</v>
      </c>
      <c r="AJ9" s="6" t="s">
        <v>60</v>
      </c>
      <c r="AK9" s="6" t="s">
        <v>61</v>
      </c>
      <c r="AL9" s="6">
        <v>0</v>
      </c>
      <c r="AM9" s="6">
        <v>4.0091340000000004</v>
      </c>
      <c r="AN9" s="6">
        <v>57.045625000000001</v>
      </c>
      <c r="AO9" s="6">
        <v>0</v>
      </c>
      <c r="AP9" s="6">
        <v>6.5613000000000005E-2</v>
      </c>
      <c r="AQ9" s="6">
        <v>0</v>
      </c>
      <c r="AR9" s="6">
        <v>126.698285</v>
      </c>
      <c r="AS9" s="6">
        <v>0</v>
      </c>
      <c r="AT9" s="6">
        <v>0</v>
      </c>
      <c r="AU9" s="6">
        <v>0</v>
      </c>
      <c r="AV9" s="6">
        <v>1</v>
      </c>
      <c r="AW9" s="8">
        <f t="shared" si="2"/>
        <v>6.1573010089028581E-2</v>
      </c>
      <c r="AX9" s="8">
        <f t="shared" si="3"/>
        <v>6.3581782938857953E-2</v>
      </c>
      <c r="AY9" s="8">
        <f t="shared" si="4"/>
        <v>5.6423159495903721E-2</v>
      </c>
      <c r="AZ9" s="6">
        <f t="shared" si="0"/>
        <v>6</v>
      </c>
    </row>
    <row r="10" spans="1:52" x14ac:dyDescent="0.2">
      <c r="A10" s="6" t="s">
        <v>53</v>
      </c>
      <c r="B10" s="6">
        <v>14316134</v>
      </c>
      <c r="C10" s="6">
        <v>14316144</v>
      </c>
      <c r="D10" s="6" t="s">
        <v>82</v>
      </c>
      <c r="E10" s="6" t="s">
        <v>55</v>
      </c>
      <c r="F10" s="6">
        <v>693400</v>
      </c>
      <c r="G10" s="6">
        <v>6</v>
      </c>
      <c r="H10" s="6">
        <v>14316139</v>
      </c>
      <c r="I10" s="6" t="s">
        <v>83</v>
      </c>
      <c r="J10" s="6">
        <v>83.225751000000002</v>
      </c>
      <c r="K10" s="6">
        <v>45.549554999999998</v>
      </c>
      <c r="L10" s="6">
        <v>128.775306</v>
      </c>
      <c r="M10" s="6">
        <v>1274.6721147000001</v>
      </c>
      <c r="N10" s="6">
        <v>108.77794</v>
      </c>
      <c r="O10" s="6">
        <v>57.963377999999999</v>
      </c>
      <c r="P10" s="6">
        <v>166.741319</v>
      </c>
      <c r="Q10" s="6">
        <v>1643.8978070400001</v>
      </c>
      <c r="R10" s="6">
        <v>45.646160999999999</v>
      </c>
      <c r="S10" s="6">
        <v>83.129144999999994</v>
      </c>
      <c r="T10" s="6">
        <v>61.599727000000001</v>
      </c>
      <c r="U10" s="6">
        <v>26.325033999999999</v>
      </c>
      <c r="V10" s="6">
        <v>82.839327999999995</v>
      </c>
      <c r="W10" s="6">
        <v>46.698481000000001</v>
      </c>
      <c r="X10" s="6">
        <f t="shared" si="1"/>
        <v>1</v>
      </c>
      <c r="Y10" s="6">
        <v>3.16617929973</v>
      </c>
      <c r="Z10" s="6" t="s">
        <v>84</v>
      </c>
      <c r="AA10" s="6">
        <v>4</v>
      </c>
      <c r="AB10" s="6">
        <v>23</v>
      </c>
      <c r="AC10" s="6" t="s">
        <v>53</v>
      </c>
      <c r="AD10" s="6">
        <v>14316135</v>
      </c>
      <c r="AE10" s="6">
        <v>14316158</v>
      </c>
      <c r="AF10" s="6" t="s">
        <v>82</v>
      </c>
      <c r="AG10" s="6">
        <v>1</v>
      </c>
      <c r="AH10" s="6" t="s">
        <v>58</v>
      </c>
      <c r="AI10" s="6" t="s">
        <v>59</v>
      </c>
      <c r="AJ10" s="6" t="s">
        <v>60</v>
      </c>
      <c r="AK10" s="6" t="s">
        <v>61</v>
      </c>
      <c r="AL10" s="6">
        <v>0</v>
      </c>
      <c r="AM10" s="6">
        <v>9.6605999999999997E-2</v>
      </c>
      <c r="AN10" s="6">
        <v>45.452948999999997</v>
      </c>
      <c r="AO10" s="6">
        <v>0</v>
      </c>
      <c r="AP10" s="6">
        <v>2.1189999999999998E-3</v>
      </c>
      <c r="AQ10" s="6">
        <v>0</v>
      </c>
      <c r="AR10" s="6">
        <v>82.984236999999993</v>
      </c>
      <c r="AS10" s="6">
        <v>0</v>
      </c>
      <c r="AT10" s="6">
        <v>0</v>
      </c>
      <c r="AU10" s="6">
        <v>0</v>
      </c>
      <c r="AV10" s="6">
        <v>1</v>
      </c>
      <c r="AW10" s="8">
        <f t="shared" si="2"/>
        <v>2.1145193335322448E-3</v>
      </c>
      <c r="AX10" s="8">
        <f t="shared" si="3"/>
        <v>2.0316909380119329E-3</v>
      </c>
      <c r="AY10" s="8">
        <f t="shared" si="4"/>
        <v>1.7390958397416505E-3</v>
      </c>
      <c r="AZ10" s="6">
        <f t="shared" si="0"/>
        <v>6</v>
      </c>
    </row>
    <row r="11" spans="1:52" x14ac:dyDescent="0.2">
      <c r="A11" s="6" t="s">
        <v>78</v>
      </c>
      <c r="B11" s="6">
        <v>49240158</v>
      </c>
      <c r="C11" s="6">
        <v>49240205</v>
      </c>
      <c r="D11" s="6" t="s">
        <v>85</v>
      </c>
      <c r="E11" s="6" t="s">
        <v>55</v>
      </c>
      <c r="F11" s="6">
        <v>344964</v>
      </c>
      <c r="G11" s="6">
        <v>17</v>
      </c>
      <c r="H11" s="6">
        <v>49240174</v>
      </c>
      <c r="I11" s="6" t="s">
        <v>86</v>
      </c>
      <c r="J11" s="6">
        <v>39.270189000000002</v>
      </c>
      <c r="K11" s="6">
        <v>15.698415000000001</v>
      </c>
      <c r="L11" s="6">
        <v>54.968603999999999</v>
      </c>
      <c r="M11" s="6">
        <v>514.02820934299996</v>
      </c>
      <c r="N11" s="6">
        <v>51.490800999999998</v>
      </c>
      <c r="O11" s="6">
        <v>22.122689000000001</v>
      </c>
      <c r="P11" s="6">
        <v>73.613490999999996</v>
      </c>
      <c r="Q11" s="6">
        <v>698.73313933099996</v>
      </c>
      <c r="R11" s="6">
        <v>18.548280999999999</v>
      </c>
      <c r="S11" s="6">
        <v>36.420323000000003</v>
      </c>
      <c r="T11" s="6">
        <v>25.991043999999999</v>
      </c>
      <c r="U11" s="6">
        <v>14.877267</v>
      </c>
      <c r="V11" s="6">
        <v>36.275413999999998</v>
      </c>
      <c r="W11" s="6">
        <v>23.230993000000002</v>
      </c>
      <c r="X11" s="6">
        <f t="shared" si="1"/>
        <v>1</v>
      </c>
      <c r="Y11" s="6">
        <v>10.177004891999999</v>
      </c>
      <c r="Z11" s="6" t="s">
        <v>87</v>
      </c>
      <c r="AA11" s="6">
        <v>6</v>
      </c>
      <c r="AB11" s="6">
        <v>23</v>
      </c>
      <c r="AC11" s="6" t="s">
        <v>78</v>
      </c>
      <c r="AD11" s="6">
        <v>49240170</v>
      </c>
      <c r="AE11" s="6">
        <v>49240193</v>
      </c>
      <c r="AF11" s="6" t="s">
        <v>85</v>
      </c>
      <c r="AG11" s="6">
        <v>1</v>
      </c>
      <c r="AH11" s="6" t="s">
        <v>58</v>
      </c>
      <c r="AI11" s="6" t="s">
        <v>59</v>
      </c>
      <c r="AJ11" s="6" t="s">
        <v>60</v>
      </c>
      <c r="AK11" s="6" t="s">
        <v>61</v>
      </c>
      <c r="AL11" s="6">
        <v>0</v>
      </c>
      <c r="AM11" s="6">
        <v>2.463444</v>
      </c>
      <c r="AN11" s="6">
        <v>15.698415000000001</v>
      </c>
      <c r="AO11" s="6">
        <v>0</v>
      </c>
      <c r="AP11" s="6">
        <v>0.13527900000000001</v>
      </c>
      <c r="AQ11" s="6">
        <v>0</v>
      </c>
      <c r="AR11" s="6">
        <v>36.275413999999998</v>
      </c>
      <c r="AS11" s="6">
        <v>0</v>
      </c>
      <c r="AT11" s="6">
        <v>0</v>
      </c>
      <c r="AU11" s="6">
        <v>0</v>
      </c>
      <c r="AV11" s="6">
        <v>1</v>
      </c>
      <c r="AW11" s="8">
        <f t="shared" si="2"/>
        <v>0.11915925512583252</v>
      </c>
      <c r="AX11" s="8">
        <f t="shared" si="3"/>
        <v>0.12218337604682188</v>
      </c>
      <c r="AY11" s="8">
        <f t="shared" si="4"/>
        <v>8.7474480999283469E-2</v>
      </c>
      <c r="AZ11" s="6">
        <f t="shared" si="0"/>
        <v>6</v>
      </c>
    </row>
    <row r="12" spans="1:52" x14ac:dyDescent="0.2">
      <c r="A12" s="6" t="s">
        <v>88</v>
      </c>
      <c r="B12" s="6">
        <v>32945155</v>
      </c>
      <c r="C12" s="6">
        <v>32945178</v>
      </c>
      <c r="D12" s="6" t="s">
        <v>89</v>
      </c>
      <c r="E12" s="6" t="s">
        <v>55</v>
      </c>
      <c r="F12" s="6">
        <v>645742</v>
      </c>
      <c r="G12" s="6">
        <v>5</v>
      </c>
      <c r="H12" s="6">
        <v>32945174</v>
      </c>
      <c r="I12" s="6" t="s">
        <v>90</v>
      </c>
      <c r="J12" s="6">
        <v>24.827646999999999</v>
      </c>
      <c r="K12" s="6">
        <v>10.819831000000001</v>
      </c>
      <c r="L12" s="6">
        <v>35.647478</v>
      </c>
      <c r="M12" s="6">
        <v>339.316960967</v>
      </c>
      <c r="N12" s="6">
        <v>30.140957</v>
      </c>
      <c r="O12" s="6">
        <v>13.621394</v>
      </c>
      <c r="P12" s="6">
        <v>43.762351000000002</v>
      </c>
      <c r="Q12" s="6">
        <v>419.48539903099999</v>
      </c>
      <c r="R12" s="6">
        <v>25.21407</v>
      </c>
      <c r="S12" s="6">
        <v>10.433408</v>
      </c>
      <c r="T12" s="6">
        <v>16.219391999999999</v>
      </c>
      <c r="U12" s="6">
        <v>5.9895490000000002</v>
      </c>
      <c r="V12" s="6">
        <v>10.433408</v>
      </c>
      <c r="W12" s="6">
        <v>7.905151</v>
      </c>
      <c r="X12" s="6">
        <f t="shared" si="1"/>
        <v>1</v>
      </c>
      <c r="Y12" s="6">
        <v>5.76281181369</v>
      </c>
      <c r="Z12" s="6" t="s">
        <v>91</v>
      </c>
      <c r="AA12" s="6">
        <v>2</v>
      </c>
      <c r="AB12" s="6">
        <v>23</v>
      </c>
      <c r="AC12" s="6" t="s">
        <v>88</v>
      </c>
      <c r="AD12" s="6">
        <v>32945151</v>
      </c>
      <c r="AE12" s="6">
        <v>32945174</v>
      </c>
      <c r="AF12" s="6" t="s">
        <v>89</v>
      </c>
      <c r="AG12" s="6">
        <v>1</v>
      </c>
      <c r="AH12" s="6" t="s">
        <v>70</v>
      </c>
      <c r="AI12" s="6" t="s">
        <v>59</v>
      </c>
      <c r="AJ12" s="6" t="s">
        <v>60</v>
      </c>
      <c r="AK12" s="6" t="s">
        <v>61</v>
      </c>
      <c r="AL12" s="6">
        <v>0</v>
      </c>
      <c r="AM12" s="6">
        <v>24.827646999999999</v>
      </c>
      <c r="AN12" s="6">
        <v>0.38642300000000002</v>
      </c>
      <c r="AO12" s="6">
        <v>0</v>
      </c>
      <c r="AP12" s="6">
        <v>1.5296000000000001E-2</v>
      </c>
      <c r="AQ12" s="6">
        <v>0</v>
      </c>
      <c r="AR12" s="6">
        <v>0</v>
      </c>
      <c r="AS12" s="6">
        <v>10.433408</v>
      </c>
      <c r="AT12" s="6">
        <v>0</v>
      </c>
      <c r="AU12" s="6">
        <v>0</v>
      </c>
      <c r="AV12" s="6">
        <v>1</v>
      </c>
      <c r="AW12" s="8">
        <f t="shared" si="2"/>
        <v>1.5065557236510339E-2</v>
      </c>
      <c r="AX12" s="8">
        <f t="shared" ref="AX12:AX13" si="5">AN12/(AN12+AM12+2)</f>
        <v>1.419938289274629E-2</v>
      </c>
      <c r="AY12" s="8">
        <f t="shared" ref="AY12:AY13" si="6">AN12/(AM12+AN12+10)</f>
        <v>1.097353983791138E-2</v>
      </c>
      <c r="AZ12" s="6">
        <f t="shared" si="0"/>
        <v>6</v>
      </c>
    </row>
    <row r="13" spans="1:52" x14ac:dyDescent="0.2">
      <c r="A13" s="6" t="s">
        <v>74</v>
      </c>
      <c r="B13" s="6">
        <v>33177685</v>
      </c>
      <c r="C13" s="6">
        <v>33177696</v>
      </c>
      <c r="D13" s="6" t="s">
        <v>92</v>
      </c>
      <c r="E13" s="6" t="s">
        <v>55</v>
      </c>
      <c r="F13" s="6">
        <v>16136</v>
      </c>
      <c r="G13" s="6">
        <v>1</v>
      </c>
      <c r="H13" s="6">
        <v>33177693</v>
      </c>
      <c r="I13" s="6" t="s">
        <v>93</v>
      </c>
      <c r="J13" s="6">
        <v>20.045667999999999</v>
      </c>
      <c r="K13" s="6">
        <v>4.878584</v>
      </c>
      <c r="L13" s="6">
        <v>24.924253</v>
      </c>
      <c r="M13" s="6">
        <v>204.73153152399999</v>
      </c>
      <c r="N13" s="6">
        <v>25.600491999999999</v>
      </c>
      <c r="O13" s="6">
        <v>6.18276</v>
      </c>
      <c r="P13" s="6">
        <v>31.783252999999998</v>
      </c>
      <c r="Q13" s="6">
        <v>260.46112953800002</v>
      </c>
      <c r="R13" s="6">
        <v>20.045667999999999</v>
      </c>
      <c r="S13" s="6">
        <v>4.878584</v>
      </c>
      <c r="T13" s="6">
        <v>9.8891089999999995</v>
      </c>
      <c r="U13" s="6">
        <v>8.2597810000000003</v>
      </c>
      <c r="V13" s="6">
        <v>4.878584</v>
      </c>
      <c r="W13" s="6">
        <v>6.3479159999999997</v>
      </c>
      <c r="X13" s="6">
        <f t="shared" si="1"/>
        <v>1</v>
      </c>
      <c r="Y13" s="6">
        <v>3.5496478698599998</v>
      </c>
      <c r="Z13" s="6" t="s">
        <v>94</v>
      </c>
      <c r="AA13" s="6">
        <v>2</v>
      </c>
      <c r="AB13" s="6">
        <v>23</v>
      </c>
      <c r="AC13" s="6" t="s">
        <v>74</v>
      </c>
      <c r="AD13" s="6">
        <v>33177669</v>
      </c>
      <c r="AE13" s="6">
        <v>33177692</v>
      </c>
      <c r="AF13" s="6" t="s">
        <v>92</v>
      </c>
      <c r="AG13" s="6">
        <v>1</v>
      </c>
      <c r="AH13" s="6" t="s">
        <v>70</v>
      </c>
      <c r="AI13" s="6" t="s">
        <v>59</v>
      </c>
      <c r="AJ13" s="6" t="s">
        <v>60</v>
      </c>
      <c r="AK13" s="6" t="s">
        <v>61</v>
      </c>
      <c r="AL13" s="6">
        <v>0</v>
      </c>
      <c r="AM13" s="6">
        <v>19.997366</v>
      </c>
      <c r="AN13" s="6">
        <v>0</v>
      </c>
      <c r="AO13" s="6">
        <v>0</v>
      </c>
      <c r="AP13" s="6">
        <v>0</v>
      </c>
      <c r="AQ13" s="6">
        <v>0</v>
      </c>
      <c r="AR13" s="6">
        <v>0</v>
      </c>
      <c r="AS13" s="6">
        <v>4.878584</v>
      </c>
      <c r="AT13" s="6">
        <v>0</v>
      </c>
      <c r="AU13" s="6">
        <v>0</v>
      </c>
      <c r="AV13" s="6">
        <v>1</v>
      </c>
      <c r="AW13" s="8">
        <f t="shared" si="2"/>
        <v>0</v>
      </c>
      <c r="AX13" s="8">
        <f t="shared" si="5"/>
        <v>0</v>
      </c>
      <c r="AY13" s="8">
        <f t="shared" si="6"/>
        <v>0</v>
      </c>
      <c r="AZ13" s="6">
        <f t="shared" si="0"/>
        <v>6</v>
      </c>
    </row>
    <row r="14" spans="1:52" x14ac:dyDescent="0.2">
      <c r="A14" s="6" t="s">
        <v>95</v>
      </c>
      <c r="B14" s="6">
        <v>19710937</v>
      </c>
      <c r="C14" s="6">
        <v>19710950</v>
      </c>
      <c r="D14" s="6" t="s">
        <v>96</v>
      </c>
      <c r="E14" s="6" t="s">
        <v>55</v>
      </c>
      <c r="F14" s="6">
        <v>513620</v>
      </c>
      <c r="G14" s="6">
        <v>22</v>
      </c>
      <c r="H14" s="6">
        <v>19710937</v>
      </c>
      <c r="I14" s="6" t="s">
        <v>97</v>
      </c>
      <c r="J14" s="6">
        <v>14.394239000000001</v>
      </c>
      <c r="K14" s="6">
        <v>2.5600489999999998</v>
      </c>
      <c r="L14" s="6">
        <v>16.954287999999998</v>
      </c>
      <c r="M14" s="6">
        <v>125.67418191500001</v>
      </c>
      <c r="N14" s="6">
        <v>18.306767000000001</v>
      </c>
      <c r="O14" s="6">
        <v>3.671014</v>
      </c>
      <c r="P14" s="6">
        <v>21.977781</v>
      </c>
      <c r="Q14" s="6">
        <v>169.71741218899999</v>
      </c>
      <c r="R14" s="6">
        <v>2.5600489999999998</v>
      </c>
      <c r="S14" s="6">
        <v>14.394239000000001</v>
      </c>
      <c r="T14" s="6">
        <v>6.070417</v>
      </c>
      <c r="U14" s="6">
        <v>2.5600489999999998</v>
      </c>
      <c r="V14" s="6">
        <v>14.297632999999999</v>
      </c>
      <c r="W14" s="6">
        <v>6.0500119999999997</v>
      </c>
      <c r="X14" s="6">
        <f t="shared" si="1"/>
        <v>1</v>
      </c>
      <c r="Y14" s="6">
        <v>4.1499665326599997</v>
      </c>
      <c r="Z14" s="6" t="s">
        <v>98</v>
      </c>
      <c r="AA14" s="6">
        <v>4</v>
      </c>
      <c r="AB14" s="6">
        <v>23</v>
      </c>
      <c r="AC14" s="6" t="s">
        <v>95</v>
      </c>
      <c r="AD14" s="6">
        <v>19710933</v>
      </c>
      <c r="AE14" s="6">
        <v>19710956</v>
      </c>
      <c r="AF14" s="6" t="s">
        <v>96</v>
      </c>
      <c r="AG14" s="6">
        <v>1</v>
      </c>
      <c r="AH14" s="6" t="s">
        <v>58</v>
      </c>
      <c r="AI14" s="6" t="s">
        <v>59</v>
      </c>
      <c r="AJ14" s="6" t="s">
        <v>60</v>
      </c>
      <c r="AK14" s="6" t="s">
        <v>61</v>
      </c>
      <c r="AL14" s="6">
        <v>0</v>
      </c>
      <c r="AM14" s="6">
        <v>0</v>
      </c>
      <c r="AN14" s="6">
        <v>2.5600489999999998</v>
      </c>
      <c r="AO14" s="6">
        <v>0</v>
      </c>
      <c r="AP14" s="6">
        <v>0</v>
      </c>
      <c r="AQ14" s="6">
        <v>0</v>
      </c>
      <c r="AR14" s="6">
        <v>14.345936</v>
      </c>
      <c r="AS14" s="6">
        <v>0</v>
      </c>
      <c r="AT14" s="6">
        <v>0</v>
      </c>
      <c r="AU14" s="6">
        <v>0</v>
      </c>
      <c r="AV14" s="6">
        <v>1</v>
      </c>
      <c r="AW14" s="8">
        <f t="shared" si="2"/>
        <v>0</v>
      </c>
      <c r="AX14" s="8">
        <f>AM14/(AM14+AN14+2)</f>
        <v>0</v>
      </c>
      <c r="AY14" s="8">
        <f>AM14/(AM14+AN14+10)</f>
        <v>0</v>
      </c>
      <c r="AZ14" s="6">
        <f t="shared" si="0"/>
        <v>4</v>
      </c>
    </row>
    <row r="15" spans="1:52" x14ac:dyDescent="0.2">
      <c r="A15" s="6" t="s">
        <v>74</v>
      </c>
      <c r="B15" s="6">
        <v>233021606</v>
      </c>
      <c r="C15" s="6">
        <v>233021613</v>
      </c>
      <c r="D15" s="6" t="s">
        <v>99</v>
      </c>
      <c r="E15" s="6" t="s">
        <v>55</v>
      </c>
      <c r="F15" s="6">
        <v>82366</v>
      </c>
      <c r="G15" s="6">
        <v>1</v>
      </c>
      <c r="H15" s="6">
        <v>233021610</v>
      </c>
      <c r="I15" s="6" t="s">
        <v>100</v>
      </c>
      <c r="J15" s="6">
        <v>3.187986</v>
      </c>
      <c r="K15" s="6">
        <v>13.814605</v>
      </c>
      <c r="L15" s="6">
        <v>17.002590999999999</v>
      </c>
      <c r="M15" s="6">
        <v>137.38995596500001</v>
      </c>
      <c r="N15" s="6">
        <v>4.733676</v>
      </c>
      <c r="O15" s="6">
        <v>16.954287999999998</v>
      </c>
      <c r="P15" s="6">
        <v>21.687964000000001</v>
      </c>
      <c r="Q15" s="6">
        <v>185.46697819299999</v>
      </c>
      <c r="R15" s="6">
        <v>3.187986</v>
      </c>
      <c r="S15" s="6">
        <v>13.814605</v>
      </c>
      <c r="T15" s="6">
        <v>6.6363219999999998</v>
      </c>
      <c r="U15" s="6">
        <v>2.270232</v>
      </c>
      <c r="V15" s="6">
        <v>13.814605</v>
      </c>
      <c r="W15" s="6">
        <v>5.6002109999999998</v>
      </c>
      <c r="X15" s="6">
        <f t="shared" si="1"/>
        <v>1</v>
      </c>
      <c r="Y15" s="6">
        <v>2.3151673805600002</v>
      </c>
      <c r="Z15" s="6" t="s">
        <v>101</v>
      </c>
      <c r="AA15" s="6">
        <v>4</v>
      </c>
      <c r="AB15" s="6">
        <v>23</v>
      </c>
      <c r="AC15" s="6" t="s">
        <v>74</v>
      </c>
      <c r="AD15" s="6">
        <v>233021590</v>
      </c>
      <c r="AE15" s="6">
        <v>233021613</v>
      </c>
      <c r="AF15" s="6" t="s">
        <v>99</v>
      </c>
      <c r="AG15" s="6">
        <v>1</v>
      </c>
      <c r="AH15" s="6" t="s">
        <v>70</v>
      </c>
      <c r="AI15" s="6" t="s">
        <v>59</v>
      </c>
      <c r="AJ15" s="6" t="s">
        <v>60</v>
      </c>
      <c r="AK15" s="6" t="s">
        <v>61</v>
      </c>
      <c r="AL15" s="6">
        <v>0</v>
      </c>
      <c r="AM15" s="6">
        <v>3.187986</v>
      </c>
      <c r="AN15" s="6">
        <v>0</v>
      </c>
      <c r="AO15" s="6">
        <v>0</v>
      </c>
      <c r="AP15" s="6">
        <v>0</v>
      </c>
      <c r="AQ15" s="6">
        <v>0</v>
      </c>
      <c r="AR15" s="6">
        <v>0</v>
      </c>
      <c r="AS15" s="6">
        <v>13.814605</v>
      </c>
      <c r="AT15" s="6">
        <v>0</v>
      </c>
      <c r="AU15" s="6">
        <v>0</v>
      </c>
      <c r="AV15" s="6">
        <v>1</v>
      </c>
      <c r="AW15" s="8">
        <f t="shared" si="2"/>
        <v>0</v>
      </c>
      <c r="AX15" s="8">
        <f t="shared" ref="AX15:AX16" si="7">AN15/(AN15+AM15+2)</f>
        <v>0</v>
      </c>
      <c r="AY15" s="8">
        <f t="shared" ref="AY15:AY16" si="8">AN15/(AM15+AN15+10)</f>
        <v>0</v>
      </c>
      <c r="AZ15" s="6">
        <f t="shared" si="0"/>
        <v>6</v>
      </c>
    </row>
    <row r="16" spans="1:52" x14ac:dyDescent="0.2">
      <c r="A16" s="6" t="s">
        <v>102</v>
      </c>
      <c r="B16" s="6">
        <v>8452074</v>
      </c>
      <c r="C16" s="6">
        <v>8452081</v>
      </c>
      <c r="D16" s="6" t="s">
        <v>103</v>
      </c>
      <c r="E16" s="6" t="s">
        <v>55</v>
      </c>
      <c r="F16" s="6">
        <v>594728</v>
      </c>
      <c r="G16" s="6">
        <v>4</v>
      </c>
      <c r="H16" s="6">
        <v>8452081</v>
      </c>
      <c r="I16" s="6" t="s">
        <v>104</v>
      </c>
      <c r="J16" s="6">
        <v>18.113555999999999</v>
      </c>
      <c r="K16" s="6">
        <v>5.216704</v>
      </c>
      <c r="L16" s="6">
        <v>23.330259999999999</v>
      </c>
      <c r="M16" s="6">
        <v>201.246117975</v>
      </c>
      <c r="N16" s="6">
        <v>22.847232000000002</v>
      </c>
      <c r="O16" s="6">
        <v>6.5691829999999998</v>
      </c>
      <c r="P16" s="6">
        <v>29.416415000000001</v>
      </c>
      <c r="Q16" s="6">
        <v>253.629651263</v>
      </c>
      <c r="R16" s="6">
        <v>18.113555999999999</v>
      </c>
      <c r="S16" s="6">
        <v>5.216704</v>
      </c>
      <c r="T16" s="6">
        <v>9.7207539999999995</v>
      </c>
      <c r="U16" s="6">
        <v>2.6566550000000002</v>
      </c>
      <c r="V16" s="6">
        <v>5.216704</v>
      </c>
      <c r="W16" s="6">
        <v>3.7227649999999999</v>
      </c>
      <c r="X16" s="6">
        <f t="shared" si="1"/>
        <v>1</v>
      </c>
      <c r="Y16" s="6">
        <v>2.6925824035699999</v>
      </c>
      <c r="Z16" s="6" t="s">
        <v>105</v>
      </c>
      <c r="AA16" s="6">
        <v>3</v>
      </c>
      <c r="AB16" s="6">
        <v>23</v>
      </c>
      <c r="AC16" s="6" t="s">
        <v>102</v>
      </c>
      <c r="AD16" s="6">
        <v>8452058</v>
      </c>
      <c r="AE16" s="6">
        <v>8452081</v>
      </c>
      <c r="AF16" s="6" t="s">
        <v>103</v>
      </c>
      <c r="AG16" s="6">
        <v>1</v>
      </c>
      <c r="AH16" s="6" t="s">
        <v>70</v>
      </c>
      <c r="AI16" s="6" t="s">
        <v>59</v>
      </c>
      <c r="AJ16" s="6" t="s">
        <v>60</v>
      </c>
      <c r="AK16" s="6" t="s">
        <v>61</v>
      </c>
      <c r="AL16" s="6">
        <v>0</v>
      </c>
      <c r="AM16" s="6">
        <v>18.113555999999999</v>
      </c>
      <c r="AN16" s="6">
        <v>0</v>
      </c>
      <c r="AO16" s="6">
        <v>0</v>
      </c>
      <c r="AP16" s="6">
        <v>0</v>
      </c>
      <c r="AQ16" s="6">
        <v>0</v>
      </c>
      <c r="AR16" s="6">
        <v>0</v>
      </c>
      <c r="AS16" s="6">
        <v>5.216704</v>
      </c>
      <c r="AT16" s="6">
        <v>0</v>
      </c>
      <c r="AU16" s="6">
        <v>0</v>
      </c>
      <c r="AV16" s="6">
        <v>1</v>
      </c>
      <c r="AW16" s="8">
        <f t="shared" si="2"/>
        <v>0</v>
      </c>
      <c r="AX16" s="8">
        <f t="shared" si="7"/>
        <v>0</v>
      </c>
      <c r="AY16" s="8">
        <f t="shared" si="8"/>
        <v>0</v>
      </c>
      <c r="AZ16" s="6">
        <f t="shared" si="0"/>
        <v>6</v>
      </c>
    </row>
    <row r="17" spans="1:52" x14ac:dyDescent="0.2">
      <c r="A17" s="6" t="s">
        <v>88</v>
      </c>
      <c r="B17" s="6">
        <v>56876233</v>
      </c>
      <c r="C17" s="6">
        <v>56876254</v>
      </c>
      <c r="D17" s="6" t="s">
        <v>106</v>
      </c>
      <c r="E17" s="6" t="s">
        <v>55</v>
      </c>
      <c r="F17" s="6">
        <v>650953</v>
      </c>
      <c r="G17" s="6">
        <v>5</v>
      </c>
      <c r="H17" s="6">
        <v>56876253</v>
      </c>
      <c r="I17" s="6" t="s">
        <v>107</v>
      </c>
      <c r="J17" s="6">
        <v>2.22193</v>
      </c>
      <c r="K17" s="6">
        <v>5.071796</v>
      </c>
      <c r="L17" s="6">
        <v>7.2937250000000002</v>
      </c>
      <c r="M17" s="6">
        <v>69.498201415599993</v>
      </c>
      <c r="N17" s="6">
        <v>2.3185349999999998</v>
      </c>
      <c r="O17" s="6">
        <v>6.4725770000000002</v>
      </c>
      <c r="P17" s="6">
        <v>8.791112</v>
      </c>
      <c r="Q17" s="6">
        <v>80.199750623100002</v>
      </c>
      <c r="R17" s="6">
        <v>5.071796</v>
      </c>
      <c r="S17" s="6">
        <v>2.22193</v>
      </c>
      <c r="T17" s="6">
        <v>3.3569589999999998</v>
      </c>
      <c r="U17" s="6">
        <v>4.7819789999999998</v>
      </c>
      <c r="V17" s="6">
        <v>2.22193</v>
      </c>
      <c r="W17" s="6">
        <v>3.2596349999999998</v>
      </c>
      <c r="X17" s="6">
        <f t="shared" si="1"/>
        <v>1</v>
      </c>
      <c r="Y17" s="6">
        <v>5.8787753826799998</v>
      </c>
      <c r="Z17" s="6" t="s">
        <v>108</v>
      </c>
      <c r="AA17" s="6">
        <v>4</v>
      </c>
      <c r="AB17" s="6">
        <v>23</v>
      </c>
      <c r="AC17" s="6" t="s">
        <v>88</v>
      </c>
      <c r="AD17" s="6">
        <v>56876245</v>
      </c>
      <c r="AE17" s="6">
        <v>56876268</v>
      </c>
      <c r="AF17" s="6" t="s">
        <v>106</v>
      </c>
      <c r="AG17" s="6">
        <v>1</v>
      </c>
      <c r="AH17" s="6" t="s">
        <v>58</v>
      </c>
      <c r="AI17" s="6" t="s">
        <v>59</v>
      </c>
      <c r="AJ17" s="6" t="s">
        <v>60</v>
      </c>
      <c r="AK17" s="6" t="s">
        <v>61</v>
      </c>
      <c r="AL17" s="6">
        <v>0</v>
      </c>
      <c r="AM17" s="6">
        <v>0</v>
      </c>
      <c r="AN17" s="6">
        <v>5.071796</v>
      </c>
      <c r="AO17" s="6">
        <v>9.6605999999999997E-2</v>
      </c>
      <c r="AP17" s="6">
        <v>0</v>
      </c>
      <c r="AQ17" s="6">
        <v>0</v>
      </c>
      <c r="AR17" s="6">
        <v>2.1736270000000002</v>
      </c>
      <c r="AS17" s="6">
        <v>0</v>
      </c>
      <c r="AT17" s="6">
        <v>0</v>
      </c>
      <c r="AU17" s="6">
        <v>0</v>
      </c>
      <c r="AV17" s="6">
        <v>1</v>
      </c>
      <c r="AW17" s="8">
        <f t="shared" si="2"/>
        <v>0</v>
      </c>
      <c r="AX17" s="8">
        <f>AM17/(AM17+AN17+2)</f>
        <v>0</v>
      </c>
      <c r="AY17" s="8">
        <f>AM17/(AM17+AN17+10)</f>
        <v>0</v>
      </c>
      <c r="AZ17" s="6">
        <f t="shared" si="0"/>
        <v>6</v>
      </c>
    </row>
    <row r="18" spans="1:52" x14ac:dyDescent="0.2">
      <c r="A18" s="6" t="s">
        <v>109</v>
      </c>
      <c r="B18" s="6">
        <v>122971900</v>
      </c>
      <c r="C18" s="6">
        <v>122971909</v>
      </c>
      <c r="D18" s="6" t="s">
        <v>110</v>
      </c>
      <c r="E18" s="6" t="s">
        <v>55</v>
      </c>
      <c r="F18" s="6">
        <v>126611</v>
      </c>
      <c r="G18" s="6">
        <v>10</v>
      </c>
      <c r="H18" s="6">
        <v>122971909</v>
      </c>
      <c r="I18" s="6" t="s">
        <v>111</v>
      </c>
      <c r="J18" s="6">
        <v>16.471260000000001</v>
      </c>
      <c r="K18" s="6">
        <v>2.704958</v>
      </c>
      <c r="L18" s="6">
        <v>19.176217999999999</v>
      </c>
      <c r="M18" s="6">
        <v>138.18827736099999</v>
      </c>
      <c r="N18" s="6">
        <v>19.997366</v>
      </c>
      <c r="O18" s="6">
        <v>3.1396829999999998</v>
      </c>
      <c r="P18" s="6">
        <v>23.137049000000001</v>
      </c>
      <c r="Q18" s="6">
        <v>164.04267737399999</v>
      </c>
      <c r="R18" s="6">
        <v>16.471260000000001</v>
      </c>
      <c r="S18" s="6">
        <v>2.704958</v>
      </c>
      <c r="T18" s="6">
        <v>6.6748830000000003</v>
      </c>
      <c r="U18" s="6">
        <v>2.4151410000000002</v>
      </c>
      <c r="V18" s="6">
        <v>2.704958</v>
      </c>
      <c r="W18" s="6">
        <v>2.5559449999999999</v>
      </c>
      <c r="X18" s="6">
        <f t="shared" si="1"/>
        <v>1</v>
      </c>
      <c r="Y18" s="6">
        <v>2.8139593719399998</v>
      </c>
      <c r="Z18" s="6" t="s">
        <v>112</v>
      </c>
      <c r="AA18" s="6">
        <v>4</v>
      </c>
      <c r="AB18" s="6">
        <v>23</v>
      </c>
      <c r="AC18" s="6" t="s">
        <v>109</v>
      </c>
      <c r="AD18" s="6">
        <v>122971882</v>
      </c>
      <c r="AE18" s="6">
        <v>122971905</v>
      </c>
      <c r="AF18" s="6" t="s">
        <v>110</v>
      </c>
      <c r="AG18" s="6">
        <v>1</v>
      </c>
      <c r="AH18" s="6" t="s">
        <v>70</v>
      </c>
      <c r="AI18" s="6" t="s">
        <v>59</v>
      </c>
      <c r="AJ18" s="6" t="s">
        <v>60</v>
      </c>
      <c r="AK18" s="6" t="s">
        <v>61</v>
      </c>
      <c r="AL18" s="6">
        <v>0</v>
      </c>
      <c r="AM18" s="6">
        <v>16.374654</v>
      </c>
      <c r="AN18" s="6">
        <v>0</v>
      </c>
      <c r="AO18" s="6">
        <v>0</v>
      </c>
      <c r="AP18" s="6">
        <v>0</v>
      </c>
      <c r="AQ18" s="6">
        <v>0</v>
      </c>
      <c r="AR18" s="6">
        <v>0</v>
      </c>
      <c r="AS18" s="6">
        <v>2.704958</v>
      </c>
      <c r="AT18" s="6">
        <v>0</v>
      </c>
      <c r="AU18" s="6">
        <v>0</v>
      </c>
      <c r="AV18" s="6">
        <v>1</v>
      </c>
      <c r="AW18" s="8">
        <f t="shared" si="2"/>
        <v>0</v>
      </c>
      <c r="AX18" s="8">
        <f>AN18/(AN18+AM18+2)</f>
        <v>0</v>
      </c>
      <c r="AY18" s="8">
        <f>AN18/(AM18+AN18+10)</f>
        <v>0</v>
      </c>
      <c r="AZ18" s="6">
        <f t="shared" si="0"/>
        <v>6</v>
      </c>
    </row>
    <row r="21" spans="1:52" ht="15.75" x14ac:dyDescent="0.25">
      <c r="A21" s="5" t="s">
        <v>113</v>
      </c>
    </row>
    <row r="22" spans="1:52" s="9" customFormat="1" x14ac:dyDescent="0.2">
      <c r="A22" s="9" t="s">
        <v>1</v>
      </c>
      <c r="B22" s="9" t="s">
        <v>2</v>
      </c>
      <c r="C22" s="9" t="s">
        <v>3</v>
      </c>
      <c r="D22" s="9" t="s">
        <v>4</v>
      </c>
      <c r="E22" s="9" t="s">
        <v>5</v>
      </c>
      <c r="F22" s="9" t="s">
        <v>6</v>
      </c>
      <c r="G22" s="9" t="s">
        <v>7</v>
      </c>
      <c r="H22" s="9" t="s">
        <v>8</v>
      </c>
      <c r="I22" s="9" t="s">
        <v>9</v>
      </c>
      <c r="J22" s="9" t="s">
        <v>10</v>
      </c>
      <c r="K22" s="9" t="s">
        <v>11</v>
      </c>
      <c r="L22" s="9" t="s">
        <v>12</v>
      </c>
      <c r="M22" s="9" t="s">
        <v>13</v>
      </c>
      <c r="N22" s="9" t="s">
        <v>14</v>
      </c>
      <c r="O22" s="9" t="s">
        <v>15</v>
      </c>
      <c r="P22" s="9" t="s">
        <v>16</v>
      </c>
      <c r="Q22" s="9" t="s">
        <v>17</v>
      </c>
      <c r="R22" s="9" t="s">
        <v>18</v>
      </c>
      <c r="S22" s="9" t="s">
        <v>19</v>
      </c>
      <c r="T22" s="9" t="s">
        <v>20</v>
      </c>
      <c r="U22" s="9" t="s">
        <v>21</v>
      </c>
      <c r="V22" s="9" t="s">
        <v>22</v>
      </c>
      <c r="W22" s="9" t="s">
        <v>23</v>
      </c>
      <c r="X22" s="9" t="s">
        <v>24</v>
      </c>
      <c r="Y22" s="9" t="s">
        <v>25</v>
      </c>
      <c r="Z22" s="9" t="s">
        <v>26</v>
      </c>
      <c r="AA22" s="9" t="s">
        <v>27</v>
      </c>
      <c r="AB22" s="9" t="s">
        <v>28</v>
      </c>
      <c r="AC22" s="9" t="s">
        <v>29</v>
      </c>
      <c r="AD22" s="9" t="s">
        <v>30</v>
      </c>
      <c r="AE22" s="9" t="s">
        <v>31</v>
      </c>
      <c r="AF22" s="9" t="s">
        <v>32</v>
      </c>
      <c r="AG22" s="9" t="s">
        <v>33</v>
      </c>
      <c r="AH22" s="9" t="s">
        <v>34</v>
      </c>
      <c r="AI22" s="9" t="s">
        <v>35</v>
      </c>
      <c r="AJ22" s="9" t="s">
        <v>36</v>
      </c>
      <c r="AK22" s="9" t="s">
        <v>37</v>
      </c>
      <c r="AL22" s="9" t="s">
        <v>38</v>
      </c>
      <c r="AM22" s="9" t="s">
        <v>39</v>
      </c>
      <c r="AN22" s="9" t="s">
        <v>40</v>
      </c>
      <c r="AO22" s="9" t="s">
        <v>41</v>
      </c>
      <c r="AP22" s="9" t="s">
        <v>42</v>
      </c>
      <c r="AQ22" s="9" t="s">
        <v>43</v>
      </c>
      <c r="AR22" s="9" t="s">
        <v>44</v>
      </c>
      <c r="AS22" s="9" t="s">
        <v>45</v>
      </c>
      <c r="AT22" s="9" t="s">
        <v>46</v>
      </c>
      <c r="AU22" s="9" t="s">
        <v>47</v>
      </c>
      <c r="AV22" s="9" t="s">
        <v>48</v>
      </c>
      <c r="AW22" s="10" t="s">
        <v>49</v>
      </c>
      <c r="AX22" s="10" t="s">
        <v>50</v>
      </c>
      <c r="AY22" s="10" t="s">
        <v>51</v>
      </c>
      <c r="AZ22" s="9" t="s">
        <v>52</v>
      </c>
    </row>
    <row r="23" spans="1:52" x14ac:dyDescent="0.2">
      <c r="A23" s="6" t="s">
        <v>53</v>
      </c>
      <c r="B23" s="6">
        <v>43769454</v>
      </c>
      <c r="C23" s="6">
        <v>43769642</v>
      </c>
      <c r="D23" s="6" t="s">
        <v>114</v>
      </c>
      <c r="E23" s="6" t="s">
        <v>115</v>
      </c>
      <c r="F23" s="6">
        <v>766500</v>
      </c>
      <c r="G23" s="6">
        <v>6</v>
      </c>
      <c r="H23" s="6">
        <v>43769558</v>
      </c>
      <c r="I23" s="6" t="s">
        <v>116</v>
      </c>
      <c r="J23" s="6">
        <v>562.48628499999995</v>
      </c>
      <c r="K23" s="6">
        <v>1013.537975</v>
      </c>
      <c r="L23" s="6">
        <v>1576.0242599999999</v>
      </c>
      <c r="M23" s="6">
        <v>15631.603724500001</v>
      </c>
      <c r="N23" s="6">
        <v>901.86186599999996</v>
      </c>
      <c r="O23" s="6">
        <v>1458.117088</v>
      </c>
      <c r="P23" s="6">
        <v>2359.9789529999998</v>
      </c>
      <c r="Q23" s="6">
        <v>23740.7134897</v>
      </c>
      <c r="R23" s="6">
        <v>1018.802982</v>
      </c>
      <c r="S23" s="6">
        <v>557.22127799999998</v>
      </c>
      <c r="T23" s="6">
        <v>753.45782899999995</v>
      </c>
      <c r="U23" s="6">
        <v>970.83828600000004</v>
      </c>
      <c r="V23" s="6">
        <v>553.84008100000005</v>
      </c>
      <c r="W23" s="6">
        <v>733.27290600000003</v>
      </c>
      <c r="X23" s="6">
        <v>1</v>
      </c>
      <c r="Y23" s="6">
        <v>41.163379080399999</v>
      </c>
      <c r="Z23" s="6" t="s">
        <v>57</v>
      </c>
      <c r="AA23" s="6">
        <v>0</v>
      </c>
      <c r="AB23" s="6">
        <v>23</v>
      </c>
      <c r="AC23" s="6" t="s">
        <v>53</v>
      </c>
      <c r="AD23" s="6">
        <v>43769553</v>
      </c>
      <c r="AE23" s="6">
        <v>43769576</v>
      </c>
      <c r="AF23" s="6" t="s">
        <v>114</v>
      </c>
      <c r="AG23" s="6">
        <v>1</v>
      </c>
      <c r="AH23" s="6" t="s">
        <v>58</v>
      </c>
      <c r="AI23" s="6" t="s">
        <v>59</v>
      </c>
      <c r="AJ23" s="6" t="s">
        <v>117</v>
      </c>
      <c r="AK23" s="6" t="s">
        <v>61</v>
      </c>
      <c r="AL23" s="6">
        <v>0</v>
      </c>
      <c r="AM23" s="6">
        <v>0.38642300000000002</v>
      </c>
      <c r="AN23" s="6">
        <v>998.12937699999998</v>
      </c>
      <c r="AO23" s="6">
        <v>0</v>
      </c>
      <c r="AP23" s="6">
        <v>3.8699999999999997E-4</v>
      </c>
      <c r="AQ23" s="6">
        <v>0</v>
      </c>
      <c r="AR23" s="6">
        <v>555.43407400000001</v>
      </c>
      <c r="AS23" s="6">
        <v>0.19321099999999999</v>
      </c>
      <c r="AT23" s="6">
        <v>0.28981699999999999</v>
      </c>
      <c r="AU23" s="6">
        <v>3.48E-4</v>
      </c>
      <c r="AV23" s="6">
        <v>1</v>
      </c>
      <c r="AW23" s="8">
        <f>AP23/(AP23+1)</f>
        <v>3.8685028893818094E-4</v>
      </c>
      <c r="AX23" s="8">
        <f t="shared" ref="AX23:AX24" si="9">AM23/(AM23+AN23+2)</f>
        <v>3.862237857712992E-4</v>
      </c>
      <c r="AY23" s="8">
        <f t="shared" ref="AY23:AY24" si="10">AM23/(AM23+AN23+10)</f>
        <v>3.8316008534521723E-4</v>
      </c>
      <c r="AZ23" s="6">
        <f t="shared" ref="AZ23:AZ38" si="11">COUNTIF(AD:AD,AD23)</f>
        <v>6</v>
      </c>
    </row>
    <row r="24" spans="1:52" x14ac:dyDescent="0.2">
      <c r="A24" s="6" t="s">
        <v>62</v>
      </c>
      <c r="B24" s="6">
        <v>65345152</v>
      </c>
      <c r="C24" s="6">
        <v>65345237</v>
      </c>
      <c r="D24" s="6" t="s">
        <v>118</v>
      </c>
      <c r="E24" s="6" t="s">
        <v>115</v>
      </c>
      <c r="F24" s="6">
        <v>307463</v>
      </c>
      <c r="G24" s="6">
        <v>15</v>
      </c>
      <c r="H24" s="6">
        <v>65345197</v>
      </c>
      <c r="I24" s="6" t="s">
        <v>119</v>
      </c>
      <c r="J24" s="6">
        <v>492.688717</v>
      </c>
      <c r="K24" s="6">
        <v>500.70698399999998</v>
      </c>
      <c r="L24" s="6">
        <v>993.39570100000003</v>
      </c>
      <c r="M24" s="6">
        <v>10282.6650242</v>
      </c>
      <c r="N24" s="6">
        <v>804.48338999999999</v>
      </c>
      <c r="O24" s="6">
        <v>724.15580799999998</v>
      </c>
      <c r="P24" s="6">
        <v>1528.6391980000001</v>
      </c>
      <c r="Q24" s="6">
        <v>15801.6378898</v>
      </c>
      <c r="R24" s="6">
        <v>503.26703300000003</v>
      </c>
      <c r="S24" s="6">
        <v>490.128668</v>
      </c>
      <c r="T24" s="6">
        <v>496.65440799999999</v>
      </c>
      <c r="U24" s="6">
        <v>496.55294199999997</v>
      </c>
      <c r="V24" s="6">
        <v>487.27880099999999</v>
      </c>
      <c r="W24" s="6">
        <v>491.89401500000002</v>
      </c>
      <c r="X24" s="6">
        <v>1</v>
      </c>
      <c r="Y24" s="6">
        <v>18.520241427599998</v>
      </c>
      <c r="Z24" s="6" t="s">
        <v>65</v>
      </c>
      <c r="AA24" s="6">
        <v>2</v>
      </c>
      <c r="AB24" s="6">
        <v>23</v>
      </c>
      <c r="AC24" s="6" t="s">
        <v>62</v>
      </c>
      <c r="AD24" s="6">
        <v>65345192</v>
      </c>
      <c r="AE24" s="6">
        <v>65345215</v>
      </c>
      <c r="AF24" s="6" t="s">
        <v>118</v>
      </c>
      <c r="AG24" s="6">
        <v>1</v>
      </c>
      <c r="AH24" s="6" t="s">
        <v>58</v>
      </c>
      <c r="AI24" s="6" t="s">
        <v>59</v>
      </c>
      <c r="AJ24" s="6" t="s">
        <v>117</v>
      </c>
      <c r="AK24" s="6" t="s">
        <v>61</v>
      </c>
      <c r="AL24" s="6">
        <v>0</v>
      </c>
      <c r="AM24" s="6">
        <v>1.787204</v>
      </c>
      <c r="AN24" s="6">
        <v>498.77487200000002</v>
      </c>
      <c r="AO24" s="6">
        <v>0</v>
      </c>
      <c r="AP24" s="6">
        <v>3.5699999999999998E-3</v>
      </c>
      <c r="AQ24" s="6">
        <v>0</v>
      </c>
      <c r="AR24" s="6">
        <v>488.82449200000002</v>
      </c>
      <c r="AS24" s="6">
        <v>0</v>
      </c>
      <c r="AT24" s="6">
        <v>0</v>
      </c>
      <c r="AU24" s="6">
        <v>0</v>
      </c>
      <c r="AV24" s="6">
        <v>1</v>
      </c>
      <c r="AW24" s="8">
        <f t="shared" ref="AW24:AW38" si="12">AP24/(AP24+1)</f>
        <v>3.5573004374383449E-3</v>
      </c>
      <c r="AX24" s="8">
        <f t="shared" si="9"/>
        <v>3.5561855646266474E-3</v>
      </c>
      <c r="AY24" s="8">
        <f t="shared" si="10"/>
        <v>3.5004636732948414E-3</v>
      </c>
      <c r="AZ24" s="6">
        <f t="shared" si="11"/>
        <v>6</v>
      </c>
    </row>
    <row r="25" spans="1:52" x14ac:dyDescent="0.2">
      <c r="A25" s="6" t="s">
        <v>66</v>
      </c>
      <c r="B25" s="6">
        <v>131205651</v>
      </c>
      <c r="C25" s="6">
        <v>131205709</v>
      </c>
      <c r="D25" s="6" t="s">
        <v>120</v>
      </c>
      <c r="E25" s="6" t="s">
        <v>115</v>
      </c>
      <c r="F25" s="6">
        <v>233954</v>
      </c>
      <c r="G25" s="6">
        <v>12</v>
      </c>
      <c r="H25" s="6">
        <v>131205655</v>
      </c>
      <c r="I25" s="6" t="s">
        <v>121</v>
      </c>
      <c r="J25" s="6">
        <v>430.08826800000003</v>
      </c>
      <c r="K25" s="6">
        <v>215.04413400000001</v>
      </c>
      <c r="L25" s="6">
        <v>645.13240199999996</v>
      </c>
      <c r="M25" s="6">
        <v>6296.0787796900004</v>
      </c>
      <c r="N25" s="6">
        <v>620.20814900000005</v>
      </c>
      <c r="O25" s="6">
        <v>281.75032199999998</v>
      </c>
      <c r="P25" s="6">
        <v>901.95847100000003</v>
      </c>
      <c r="Q25" s="6">
        <v>8654.2313350200002</v>
      </c>
      <c r="R25" s="6">
        <v>431.24753600000003</v>
      </c>
      <c r="S25" s="6">
        <v>213.88486599999999</v>
      </c>
      <c r="T25" s="6">
        <v>303.70597900000001</v>
      </c>
      <c r="U25" s="6">
        <v>416.12875400000001</v>
      </c>
      <c r="V25" s="6">
        <v>212.91881000000001</v>
      </c>
      <c r="W25" s="6">
        <v>297.66027500000001</v>
      </c>
      <c r="X25" s="6">
        <v>1</v>
      </c>
      <c r="Y25" s="6">
        <v>13.137554417700001</v>
      </c>
      <c r="Z25" s="6" t="s">
        <v>69</v>
      </c>
      <c r="AA25" s="6">
        <v>2</v>
      </c>
      <c r="AB25" s="6">
        <v>23</v>
      </c>
      <c r="AC25" s="6" t="s">
        <v>66</v>
      </c>
      <c r="AD25" s="6">
        <v>131205636</v>
      </c>
      <c r="AE25" s="6">
        <v>131205659</v>
      </c>
      <c r="AF25" s="6" t="s">
        <v>120</v>
      </c>
      <c r="AG25" s="6">
        <v>1</v>
      </c>
      <c r="AH25" s="6" t="s">
        <v>70</v>
      </c>
      <c r="AI25" s="6" t="s">
        <v>59</v>
      </c>
      <c r="AJ25" s="6" t="s">
        <v>117</v>
      </c>
      <c r="AK25" s="6" t="s">
        <v>61</v>
      </c>
      <c r="AL25" s="6">
        <v>0</v>
      </c>
      <c r="AM25" s="6">
        <v>429.70184599999999</v>
      </c>
      <c r="AN25" s="6">
        <v>0.33811999999999998</v>
      </c>
      <c r="AO25" s="6">
        <v>0.86945099999999997</v>
      </c>
      <c r="AP25" s="6">
        <v>7.8600000000000002E-4</v>
      </c>
      <c r="AQ25" s="6">
        <v>0</v>
      </c>
      <c r="AR25" s="6">
        <v>0</v>
      </c>
      <c r="AS25" s="6">
        <v>204.659029</v>
      </c>
      <c r="AT25" s="6">
        <v>0</v>
      </c>
      <c r="AU25" s="6">
        <v>0</v>
      </c>
      <c r="AV25" s="6">
        <v>1</v>
      </c>
      <c r="AW25" s="8">
        <f t="shared" si="12"/>
        <v>7.8538268920628389E-4</v>
      </c>
      <c r="AX25" s="8">
        <f t="shared" ref="AX25:AX26" si="13">AN25/(AN25+AM25+2)</f>
        <v>7.8261278263316956E-4</v>
      </c>
      <c r="AY25" s="8">
        <f t="shared" ref="AY25:AY26" si="14">AN25/(AM25+AN25+10)</f>
        <v>7.68384751670488E-4</v>
      </c>
      <c r="AZ25" s="6">
        <f t="shared" si="11"/>
        <v>6</v>
      </c>
    </row>
    <row r="26" spans="1:52" x14ac:dyDescent="0.2">
      <c r="A26" s="6" t="s">
        <v>66</v>
      </c>
      <c r="B26" s="6">
        <v>1878880</v>
      </c>
      <c r="C26" s="6">
        <v>1878941</v>
      </c>
      <c r="D26" s="6" t="s">
        <v>122</v>
      </c>
      <c r="E26" s="6" t="s">
        <v>115</v>
      </c>
      <c r="F26" s="6">
        <v>191269</v>
      </c>
      <c r="G26" s="6">
        <v>12</v>
      </c>
      <c r="H26" s="6">
        <v>1878912</v>
      </c>
      <c r="I26" s="6" t="s">
        <v>123</v>
      </c>
      <c r="J26" s="6">
        <v>123.55860199999999</v>
      </c>
      <c r="K26" s="6">
        <v>204.900543</v>
      </c>
      <c r="L26" s="6">
        <v>328.45914499999998</v>
      </c>
      <c r="M26" s="6">
        <v>3294.0910734200002</v>
      </c>
      <c r="N26" s="6">
        <v>176.112065</v>
      </c>
      <c r="O26" s="6">
        <v>268.46704799999998</v>
      </c>
      <c r="P26" s="6">
        <v>444.57911300000001</v>
      </c>
      <c r="Q26" s="6">
        <v>4501.6072685199997</v>
      </c>
      <c r="R26" s="6">
        <v>125.828834</v>
      </c>
      <c r="S26" s="6">
        <v>202.63031000000001</v>
      </c>
      <c r="T26" s="6">
        <v>159.676973</v>
      </c>
      <c r="U26" s="6">
        <v>120.563827</v>
      </c>
      <c r="V26" s="6">
        <v>201.664254</v>
      </c>
      <c r="W26" s="6">
        <v>155.927593</v>
      </c>
      <c r="X26" s="6">
        <v>1</v>
      </c>
      <c r="Y26" s="6">
        <v>13.952796468800001</v>
      </c>
      <c r="Z26" s="6" t="s">
        <v>73</v>
      </c>
      <c r="AA26" s="6">
        <v>3</v>
      </c>
      <c r="AB26" s="6">
        <v>23</v>
      </c>
      <c r="AC26" s="6" t="s">
        <v>66</v>
      </c>
      <c r="AD26" s="6">
        <v>1878893</v>
      </c>
      <c r="AE26" s="6">
        <v>1878916</v>
      </c>
      <c r="AF26" s="6" t="s">
        <v>122</v>
      </c>
      <c r="AG26" s="6">
        <v>1</v>
      </c>
      <c r="AH26" s="6" t="s">
        <v>70</v>
      </c>
      <c r="AI26" s="6" t="s">
        <v>59</v>
      </c>
      <c r="AJ26" s="6" t="s">
        <v>117</v>
      </c>
      <c r="AK26" s="6" t="s">
        <v>61</v>
      </c>
      <c r="AL26" s="6">
        <v>0</v>
      </c>
      <c r="AM26" s="6">
        <v>123.461996</v>
      </c>
      <c r="AN26" s="6">
        <v>2.270232</v>
      </c>
      <c r="AO26" s="6">
        <v>0</v>
      </c>
      <c r="AP26" s="6">
        <v>1.8048999999999999E-2</v>
      </c>
      <c r="AQ26" s="6">
        <v>0</v>
      </c>
      <c r="AR26" s="6">
        <v>0</v>
      </c>
      <c r="AS26" s="6">
        <v>202.19558499999999</v>
      </c>
      <c r="AT26" s="6">
        <v>0</v>
      </c>
      <c r="AU26" s="6">
        <v>0</v>
      </c>
      <c r="AV26" s="6">
        <v>1</v>
      </c>
      <c r="AW26" s="8">
        <f t="shared" si="12"/>
        <v>1.7729009114492524E-2</v>
      </c>
      <c r="AX26" s="8">
        <f t="shared" si="13"/>
        <v>1.7773368832179143E-2</v>
      </c>
      <c r="AY26" s="8">
        <f t="shared" si="14"/>
        <v>1.6725814004909727E-2</v>
      </c>
      <c r="AZ26" s="6">
        <f t="shared" si="11"/>
        <v>6</v>
      </c>
    </row>
    <row r="27" spans="1:52" x14ac:dyDescent="0.2">
      <c r="A27" s="6" t="s">
        <v>74</v>
      </c>
      <c r="B27" s="6">
        <v>98882067</v>
      </c>
      <c r="C27" s="6">
        <v>98882119</v>
      </c>
      <c r="D27" s="6" t="s">
        <v>124</v>
      </c>
      <c r="E27" s="6" t="s">
        <v>115</v>
      </c>
      <c r="F27" s="6">
        <v>44694</v>
      </c>
      <c r="G27" s="6">
        <v>1</v>
      </c>
      <c r="H27" s="6">
        <v>98882093</v>
      </c>
      <c r="I27" s="6" t="s">
        <v>125</v>
      </c>
      <c r="J27" s="6">
        <v>147.565101</v>
      </c>
      <c r="K27" s="6">
        <v>124.186538</v>
      </c>
      <c r="L27" s="6">
        <v>271.75163900000001</v>
      </c>
      <c r="M27" s="6">
        <v>2802.5711409300002</v>
      </c>
      <c r="N27" s="6">
        <v>210.213853</v>
      </c>
      <c r="O27" s="6">
        <v>172.827473</v>
      </c>
      <c r="P27" s="6">
        <v>383.04132600000003</v>
      </c>
      <c r="Q27" s="6">
        <v>3946.0684231300002</v>
      </c>
      <c r="R27" s="6">
        <v>125.104292</v>
      </c>
      <c r="S27" s="6">
        <v>146.647347</v>
      </c>
      <c r="T27" s="6">
        <v>135.44819100000001</v>
      </c>
      <c r="U27" s="6">
        <v>121.91630600000001</v>
      </c>
      <c r="V27" s="6">
        <v>145.63298800000001</v>
      </c>
      <c r="W27" s="6">
        <v>133.24802399999999</v>
      </c>
      <c r="X27" s="6">
        <v>1</v>
      </c>
      <c r="Y27" s="6">
        <v>11.3349898306</v>
      </c>
      <c r="Z27" s="6" t="s">
        <v>77</v>
      </c>
      <c r="AA27" s="6">
        <v>3</v>
      </c>
      <c r="AB27" s="6">
        <v>23</v>
      </c>
      <c r="AC27" s="6" t="s">
        <v>74</v>
      </c>
      <c r="AD27" s="6">
        <v>98882088</v>
      </c>
      <c r="AE27" s="6">
        <v>98882111</v>
      </c>
      <c r="AF27" s="6" t="s">
        <v>124</v>
      </c>
      <c r="AG27" s="6">
        <v>1</v>
      </c>
      <c r="AH27" s="6" t="s">
        <v>58</v>
      </c>
      <c r="AI27" s="6" t="s">
        <v>59</v>
      </c>
      <c r="AJ27" s="6" t="s">
        <v>117</v>
      </c>
      <c r="AK27" s="6" t="s">
        <v>61</v>
      </c>
      <c r="AL27" s="6">
        <v>0</v>
      </c>
      <c r="AM27" s="6">
        <v>0.91775300000000004</v>
      </c>
      <c r="AN27" s="6">
        <v>123.84841900000001</v>
      </c>
      <c r="AO27" s="6">
        <v>0</v>
      </c>
      <c r="AP27" s="6">
        <v>7.3530000000000002E-3</v>
      </c>
      <c r="AQ27" s="6">
        <v>0</v>
      </c>
      <c r="AR27" s="6">
        <v>146.35753099999999</v>
      </c>
      <c r="AS27" s="6">
        <v>0</v>
      </c>
      <c r="AT27" s="6">
        <v>0</v>
      </c>
      <c r="AU27" s="6">
        <v>0</v>
      </c>
      <c r="AV27" s="6">
        <v>1</v>
      </c>
      <c r="AW27" s="8">
        <f t="shared" si="12"/>
        <v>7.2993280409151514E-3</v>
      </c>
      <c r="AX27" s="8">
        <f t="shared" ref="AX27:AX30" si="15">AM27/(AM27+AN27+2)</f>
        <v>7.2397311169102741E-3</v>
      </c>
      <c r="AY27" s="8">
        <f t="shared" ref="AY27:AY30" si="16">AM27/(AM27+AN27+10)</f>
        <v>6.8099656344026748E-3</v>
      </c>
      <c r="AZ27" s="6">
        <f t="shared" si="11"/>
        <v>6</v>
      </c>
    </row>
    <row r="28" spans="1:52" x14ac:dyDescent="0.2">
      <c r="A28" s="6" t="s">
        <v>78</v>
      </c>
      <c r="B28" s="6">
        <v>41640047</v>
      </c>
      <c r="C28" s="6">
        <v>41640099</v>
      </c>
      <c r="D28" s="6" t="s">
        <v>126</v>
      </c>
      <c r="E28" s="6" t="s">
        <v>115</v>
      </c>
      <c r="F28" s="6">
        <v>372966</v>
      </c>
      <c r="G28" s="6">
        <v>17</v>
      </c>
      <c r="H28" s="6">
        <v>41640074</v>
      </c>
      <c r="I28" s="6" t="s">
        <v>127</v>
      </c>
      <c r="J28" s="6">
        <v>113.318405</v>
      </c>
      <c r="K28" s="6">
        <v>57.045625000000001</v>
      </c>
      <c r="L28" s="6">
        <v>170.36403000000001</v>
      </c>
      <c r="M28" s="6">
        <v>1664.5197505599999</v>
      </c>
      <c r="N28" s="6">
        <v>153.168228</v>
      </c>
      <c r="O28" s="6">
        <v>80.230975999999998</v>
      </c>
      <c r="P28" s="6">
        <v>233.399204</v>
      </c>
      <c r="Q28" s="6">
        <v>2295.0013071899998</v>
      </c>
      <c r="R28" s="6">
        <v>61.054758999999997</v>
      </c>
      <c r="S28" s="6">
        <v>109.309271</v>
      </c>
      <c r="T28" s="6">
        <v>81.693641999999997</v>
      </c>
      <c r="U28" s="6">
        <v>59.750582999999999</v>
      </c>
      <c r="V28" s="6">
        <v>108.488123</v>
      </c>
      <c r="W28" s="6">
        <v>80.512287999999998</v>
      </c>
      <c r="X28" s="6">
        <v>1</v>
      </c>
      <c r="Y28" s="6">
        <v>11.5389557586</v>
      </c>
      <c r="Z28" s="6" t="s">
        <v>81</v>
      </c>
      <c r="AA28" s="6">
        <v>4</v>
      </c>
      <c r="AB28" s="6">
        <v>23</v>
      </c>
      <c r="AC28" s="6" t="s">
        <v>78</v>
      </c>
      <c r="AD28" s="6">
        <v>41640069</v>
      </c>
      <c r="AE28" s="6">
        <v>41640092</v>
      </c>
      <c r="AF28" s="6" t="s">
        <v>126</v>
      </c>
      <c r="AG28" s="6">
        <v>1</v>
      </c>
      <c r="AH28" s="6" t="s">
        <v>58</v>
      </c>
      <c r="AI28" s="6" t="s">
        <v>59</v>
      </c>
      <c r="AJ28" s="6" t="s">
        <v>117</v>
      </c>
      <c r="AK28" s="6" t="s">
        <v>61</v>
      </c>
      <c r="AL28" s="6">
        <v>0</v>
      </c>
      <c r="AM28" s="6">
        <v>4.0091340000000004</v>
      </c>
      <c r="AN28" s="6">
        <v>57.045625000000001</v>
      </c>
      <c r="AO28" s="6">
        <v>0</v>
      </c>
      <c r="AP28" s="6">
        <v>6.5613000000000005E-2</v>
      </c>
      <c r="AQ28" s="6">
        <v>0</v>
      </c>
      <c r="AR28" s="6">
        <v>109.212666</v>
      </c>
      <c r="AS28" s="6">
        <v>0</v>
      </c>
      <c r="AT28" s="6">
        <v>0</v>
      </c>
      <c r="AU28" s="6">
        <v>0</v>
      </c>
      <c r="AV28" s="6">
        <v>1</v>
      </c>
      <c r="AW28" s="8">
        <f t="shared" si="12"/>
        <v>6.1573010089028581E-2</v>
      </c>
      <c r="AX28" s="8">
        <f t="shared" si="15"/>
        <v>6.3581782938857953E-2</v>
      </c>
      <c r="AY28" s="8">
        <f t="shared" si="16"/>
        <v>5.6423159495903721E-2</v>
      </c>
      <c r="AZ28" s="6">
        <f t="shared" si="11"/>
        <v>6</v>
      </c>
    </row>
    <row r="29" spans="1:52" x14ac:dyDescent="0.2">
      <c r="A29" s="6" t="s">
        <v>53</v>
      </c>
      <c r="B29" s="6">
        <v>14316134</v>
      </c>
      <c r="C29" s="6">
        <v>14316167</v>
      </c>
      <c r="D29" s="6" t="s">
        <v>128</v>
      </c>
      <c r="E29" s="6" t="s">
        <v>115</v>
      </c>
      <c r="F29" s="6">
        <v>754140</v>
      </c>
      <c r="G29" s="6">
        <v>6</v>
      </c>
      <c r="H29" s="6">
        <v>14316140</v>
      </c>
      <c r="I29" s="6" t="s">
        <v>129</v>
      </c>
      <c r="J29" s="6">
        <v>61.634391999999998</v>
      </c>
      <c r="K29" s="6">
        <v>45.549554999999998</v>
      </c>
      <c r="L29" s="6">
        <v>107.183947</v>
      </c>
      <c r="M29" s="6">
        <v>1096.9357319400001</v>
      </c>
      <c r="N29" s="6">
        <v>82.984236999999993</v>
      </c>
      <c r="O29" s="6">
        <v>57.963377999999999</v>
      </c>
      <c r="P29" s="6">
        <v>140.94761500000001</v>
      </c>
      <c r="Q29" s="6">
        <v>1435.8272876599999</v>
      </c>
      <c r="R29" s="6">
        <v>45.646160999999999</v>
      </c>
      <c r="S29" s="6">
        <v>61.537787000000002</v>
      </c>
      <c r="T29" s="6">
        <v>52.999656999999999</v>
      </c>
      <c r="U29" s="6">
        <v>26.325033999999999</v>
      </c>
      <c r="V29" s="6">
        <v>61.199666999999998</v>
      </c>
      <c r="W29" s="6">
        <v>40.138303000000001</v>
      </c>
      <c r="X29" s="6">
        <v>1</v>
      </c>
      <c r="Y29" s="6">
        <v>8.8092738511800004</v>
      </c>
      <c r="Z29" s="6" t="s">
        <v>84</v>
      </c>
      <c r="AA29" s="6">
        <v>4</v>
      </c>
      <c r="AB29" s="6">
        <v>23</v>
      </c>
      <c r="AC29" s="6" t="s">
        <v>53</v>
      </c>
      <c r="AD29" s="6">
        <v>14316135</v>
      </c>
      <c r="AE29" s="6">
        <v>14316158</v>
      </c>
      <c r="AF29" s="6" t="s">
        <v>128</v>
      </c>
      <c r="AG29" s="6">
        <v>1</v>
      </c>
      <c r="AH29" s="6" t="s">
        <v>58</v>
      </c>
      <c r="AI29" s="6" t="s">
        <v>59</v>
      </c>
      <c r="AJ29" s="6" t="s">
        <v>117</v>
      </c>
      <c r="AK29" s="6" t="s">
        <v>61</v>
      </c>
      <c r="AL29" s="6">
        <v>0</v>
      </c>
      <c r="AM29" s="6">
        <v>9.6605999999999997E-2</v>
      </c>
      <c r="AN29" s="6">
        <v>45.452948999999997</v>
      </c>
      <c r="AO29" s="6">
        <v>0</v>
      </c>
      <c r="AP29" s="6">
        <v>2.1189999999999998E-3</v>
      </c>
      <c r="AQ29" s="6">
        <v>0</v>
      </c>
      <c r="AR29" s="6">
        <v>61.441181</v>
      </c>
      <c r="AS29" s="6">
        <v>0</v>
      </c>
      <c r="AT29" s="6">
        <v>0</v>
      </c>
      <c r="AU29" s="6">
        <v>0</v>
      </c>
      <c r="AV29" s="6">
        <v>1</v>
      </c>
      <c r="AW29" s="8">
        <f t="shared" si="12"/>
        <v>2.1145193335322448E-3</v>
      </c>
      <c r="AX29" s="8">
        <f t="shared" si="15"/>
        <v>2.0316909380119329E-3</v>
      </c>
      <c r="AY29" s="8">
        <f t="shared" si="16"/>
        <v>1.7390958397416505E-3</v>
      </c>
      <c r="AZ29" s="6">
        <f t="shared" si="11"/>
        <v>6</v>
      </c>
    </row>
    <row r="30" spans="1:52" x14ac:dyDescent="0.2">
      <c r="A30" s="6" t="s">
        <v>78</v>
      </c>
      <c r="B30" s="6">
        <v>49240158</v>
      </c>
      <c r="C30" s="6">
        <v>49240181</v>
      </c>
      <c r="D30" s="6" t="s">
        <v>130</v>
      </c>
      <c r="E30" s="6" t="s">
        <v>115</v>
      </c>
      <c r="F30" s="6">
        <v>376641</v>
      </c>
      <c r="G30" s="6">
        <v>17</v>
      </c>
      <c r="H30" s="6">
        <v>49240175</v>
      </c>
      <c r="I30" s="6" t="s">
        <v>131</v>
      </c>
      <c r="J30" s="6">
        <v>38.738858</v>
      </c>
      <c r="K30" s="6">
        <v>15.698415000000001</v>
      </c>
      <c r="L30" s="6">
        <v>54.437272999999998</v>
      </c>
      <c r="M30" s="6">
        <v>510.538930935</v>
      </c>
      <c r="N30" s="6">
        <v>52.408555</v>
      </c>
      <c r="O30" s="6">
        <v>22.122689000000001</v>
      </c>
      <c r="P30" s="6">
        <v>74.531244000000001</v>
      </c>
      <c r="Q30" s="6">
        <v>704.93262089400002</v>
      </c>
      <c r="R30" s="6">
        <v>18.161859</v>
      </c>
      <c r="S30" s="6">
        <v>36.275413999999998</v>
      </c>
      <c r="T30" s="6">
        <v>25.667663000000001</v>
      </c>
      <c r="U30" s="6">
        <v>14.490845</v>
      </c>
      <c r="V30" s="6">
        <v>36.082203</v>
      </c>
      <c r="W30" s="6">
        <v>22.866167000000001</v>
      </c>
      <c r="X30" s="6">
        <v>1</v>
      </c>
      <c r="Y30" s="6">
        <v>5.95346848335</v>
      </c>
      <c r="Z30" s="6" t="s">
        <v>87</v>
      </c>
      <c r="AA30" s="6">
        <v>6</v>
      </c>
      <c r="AB30" s="6">
        <v>23</v>
      </c>
      <c r="AC30" s="6" t="s">
        <v>78</v>
      </c>
      <c r="AD30" s="6">
        <v>49240170</v>
      </c>
      <c r="AE30" s="6">
        <v>49240193</v>
      </c>
      <c r="AF30" s="6" t="s">
        <v>130</v>
      </c>
      <c r="AG30" s="6">
        <v>1</v>
      </c>
      <c r="AH30" s="6" t="s">
        <v>58</v>
      </c>
      <c r="AI30" s="6" t="s">
        <v>59</v>
      </c>
      <c r="AJ30" s="6" t="s">
        <v>117</v>
      </c>
      <c r="AK30" s="6" t="s">
        <v>61</v>
      </c>
      <c r="AL30" s="6">
        <v>0</v>
      </c>
      <c r="AM30" s="6">
        <v>2.463444</v>
      </c>
      <c r="AN30" s="6">
        <v>15.698415000000001</v>
      </c>
      <c r="AO30" s="6">
        <v>0</v>
      </c>
      <c r="AP30" s="6">
        <v>0.13527900000000001</v>
      </c>
      <c r="AQ30" s="6">
        <v>0</v>
      </c>
      <c r="AR30" s="6">
        <v>36.275413999999998</v>
      </c>
      <c r="AS30" s="6">
        <v>0</v>
      </c>
      <c r="AT30" s="6">
        <v>0</v>
      </c>
      <c r="AU30" s="6">
        <v>0</v>
      </c>
      <c r="AV30" s="6">
        <v>1</v>
      </c>
      <c r="AW30" s="8">
        <f t="shared" si="12"/>
        <v>0.11915925512583252</v>
      </c>
      <c r="AX30" s="8">
        <f t="shared" si="15"/>
        <v>0.12218337604682188</v>
      </c>
      <c r="AY30" s="8">
        <f t="shared" si="16"/>
        <v>8.7474480999283469E-2</v>
      </c>
      <c r="AZ30" s="6">
        <f t="shared" si="11"/>
        <v>6</v>
      </c>
    </row>
    <row r="31" spans="1:52" x14ac:dyDescent="0.2">
      <c r="A31" s="6" t="s">
        <v>88</v>
      </c>
      <c r="B31" s="6">
        <v>32945155</v>
      </c>
      <c r="C31" s="6">
        <v>32945178</v>
      </c>
      <c r="D31" s="6" t="s">
        <v>132</v>
      </c>
      <c r="E31" s="6" t="s">
        <v>115</v>
      </c>
      <c r="F31" s="6">
        <v>703023</v>
      </c>
      <c r="G31" s="6">
        <v>5</v>
      </c>
      <c r="H31" s="6">
        <v>32945174</v>
      </c>
      <c r="I31" s="6" t="s">
        <v>90</v>
      </c>
      <c r="J31" s="6">
        <v>24.827646999999999</v>
      </c>
      <c r="K31" s="6">
        <v>10.046986</v>
      </c>
      <c r="L31" s="6">
        <v>34.874633000000003</v>
      </c>
      <c r="M31" s="6">
        <v>326.97400508300001</v>
      </c>
      <c r="N31" s="6">
        <v>30.140957</v>
      </c>
      <c r="O31" s="6">
        <v>12.945155</v>
      </c>
      <c r="P31" s="6">
        <v>43.086111000000002</v>
      </c>
      <c r="Q31" s="6">
        <v>408.94009341200001</v>
      </c>
      <c r="R31" s="6">
        <v>25.21407</v>
      </c>
      <c r="S31" s="6">
        <v>9.6605629999999998</v>
      </c>
      <c r="T31" s="6">
        <v>15.607117000000001</v>
      </c>
      <c r="U31" s="6">
        <v>5.9895490000000002</v>
      </c>
      <c r="V31" s="6">
        <v>9.6122599999999991</v>
      </c>
      <c r="W31" s="6">
        <v>7.5876939999999999</v>
      </c>
      <c r="X31" s="6">
        <v>1</v>
      </c>
      <c r="Y31" s="6">
        <v>6.0573391868600002</v>
      </c>
      <c r="Z31" s="6" t="s">
        <v>91</v>
      </c>
      <c r="AA31" s="6">
        <v>2</v>
      </c>
      <c r="AB31" s="6">
        <v>23</v>
      </c>
      <c r="AC31" s="6" t="s">
        <v>88</v>
      </c>
      <c r="AD31" s="6">
        <v>32945151</v>
      </c>
      <c r="AE31" s="6">
        <v>32945174</v>
      </c>
      <c r="AF31" s="6" t="s">
        <v>132</v>
      </c>
      <c r="AG31" s="6">
        <v>1</v>
      </c>
      <c r="AH31" s="6" t="s">
        <v>70</v>
      </c>
      <c r="AI31" s="6" t="s">
        <v>59</v>
      </c>
      <c r="AJ31" s="6" t="s">
        <v>117</v>
      </c>
      <c r="AK31" s="6" t="s">
        <v>61</v>
      </c>
      <c r="AL31" s="6">
        <v>0</v>
      </c>
      <c r="AM31" s="6">
        <v>24.827646999999999</v>
      </c>
      <c r="AN31" s="6">
        <v>0.38642300000000002</v>
      </c>
      <c r="AO31" s="6">
        <v>0</v>
      </c>
      <c r="AP31" s="6">
        <v>1.5296000000000001E-2</v>
      </c>
      <c r="AQ31" s="6">
        <v>0</v>
      </c>
      <c r="AR31" s="6">
        <v>0</v>
      </c>
      <c r="AS31" s="6">
        <v>9.5639570000000003</v>
      </c>
      <c r="AT31" s="6">
        <v>0</v>
      </c>
      <c r="AU31" s="6">
        <v>0</v>
      </c>
      <c r="AV31" s="6">
        <v>1</v>
      </c>
      <c r="AW31" s="8">
        <f t="shared" si="12"/>
        <v>1.5065557236510339E-2</v>
      </c>
      <c r="AX31" s="8">
        <f t="shared" ref="AX31:AX33" si="17">AN31/(AN31+AM31+2)</f>
        <v>1.419938289274629E-2</v>
      </c>
      <c r="AY31" s="8">
        <f t="shared" ref="AY31:AY33" si="18">AN31/(AM31+AN31+10)</f>
        <v>1.097353983791138E-2</v>
      </c>
      <c r="AZ31" s="6">
        <f t="shared" si="11"/>
        <v>6</v>
      </c>
    </row>
    <row r="32" spans="1:52" x14ac:dyDescent="0.2">
      <c r="A32" s="6" t="s">
        <v>74</v>
      </c>
      <c r="B32" s="6">
        <v>33177684</v>
      </c>
      <c r="C32" s="6">
        <v>33177696</v>
      </c>
      <c r="D32" s="6" t="s">
        <v>133</v>
      </c>
      <c r="E32" s="6" t="s">
        <v>115</v>
      </c>
      <c r="F32" s="6">
        <v>18134</v>
      </c>
      <c r="G32" s="6">
        <v>1</v>
      </c>
      <c r="H32" s="6">
        <v>33177693</v>
      </c>
      <c r="I32" s="6" t="s">
        <v>93</v>
      </c>
      <c r="J32" s="6">
        <v>20.045667999999999</v>
      </c>
      <c r="K32" s="6">
        <v>5.3133100000000004</v>
      </c>
      <c r="L32" s="6">
        <v>25.358978</v>
      </c>
      <c r="M32" s="6">
        <v>213.65860619200001</v>
      </c>
      <c r="N32" s="6">
        <v>25.600491999999999</v>
      </c>
      <c r="O32" s="6">
        <v>6.7623939999999996</v>
      </c>
      <c r="P32" s="6">
        <v>32.362886000000003</v>
      </c>
      <c r="Q32" s="6">
        <v>272.39676943799998</v>
      </c>
      <c r="R32" s="6">
        <v>20.045667999999999</v>
      </c>
      <c r="S32" s="6">
        <v>5.3133100000000004</v>
      </c>
      <c r="T32" s="6">
        <v>10.320311999999999</v>
      </c>
      <c r="U32" s="6">
        <v>8.2597810000000003</v>
      </c>
      <c r="V32" s="6">
        <v>5.3133100000000004</v>
      </c>
      <c r="W32" s="6">
        <v>6.6247100000000003</v>
      </c>
      <c r="X32" s="6">
        <v>1</v>
      </c>
      <c r="Y32" s="6">
        <v>3.79865134832</v>
      </c>
      <c r="Z32" s="6" t="s">
        <v>94</v>
      </c>
      <c r="AA32" s="6">
        <v>2</v>
      </c>
      <c r="AB32" s="6">
        <v>23</v>
      </c>
      <c r="AC32" s="6" t="s">
        <v>74</v>
      </c>
      <c r="AD32" s="6">
        <v>33177669</v>
      </c>
      <c r="AE32" s="6">
        <v>33177692</v>
      </c>
      <c r="AF32" s="6" t="s">
        <v>133</v>
      </c>
      <c r="AG32" s="6">
        <v>1</v>
      </c>
      <c r="AH32" s="6" t="s">
        <v>70</v>
      </c>
      <c r="AI32" s="6" t="s">
        <v>59</v>
      </c>
      <c r="AJ32" s="6" t="s">
        <v>117</v>
      </c>
      <c r="AK32" s="6" t="s">
        <v>61</v>
      </c>
      <c r="AL32" s="6">
        <v>0</v>
      </c>
      <c r="AM32" s="6">
        <v>19.997366</v>
      </c>
      <c r="AN32" s="6">
        <v>0</v>
      </c>
      <c r="AO32" s="6">
        <v>0</v>
      </c>
      <c r="AP32" s="6">
        <v>0</v>
      </c>
      <c r="AQ32" s="6">
        <v>0</v>
      </c>
      <c r="AR32" s="6">
        <v>0</v>
      </c>
      <c r="AS32" s="6">
        <v>5.3133100000000004</v>
      </c>
      <c r="AT32" s="6">
        <v>0</v>
      </c>
      <c r="AU32" s="6">
        <v>0</v>
      </c>
      <c r="AV32" s="6">
        <v>1</v>
      </c>
      <c r="AW32" s="8">
        <f t="shared" si="12"/>
        <v>0</v>
      </c>
      <c r="AX32" s="8">
        <f t="shared" si="17"/>
        <v>0</v>
      </c>
      <c r="AY32" s="8">
        <f t="shared" si="18"/>
        <v>0</v>
      </c>
      <c r="AZ32" s="6">
        <f t="shared" si="11"/>
        <v>6</v>
      </c>
    </row>
    <row r="33" spans="1:52" x14ac:dyDescent="0.2">
      <c r="A33" s="6" t="s">
        <v>74</v>
      </c>
      <c r="B33" s="6">
        <v>233021594</v>
      </c>
      <c r="C33" s="6">
        <v>233021613</v>
      </c>
      <c r="D33" s="6" t="s">
        <v>134</v>
      </c>
      <c r="E33" s="6" t="s">
        <v>115</v>
      </c>
      <c r="F33" s="6">
        <v>90061</v>
      </c>
      <c r="G33" s="6">
        <v>1</v>
      </c>
      <c r="H33" s="6">
        <v>233021609</v>
      </c>
      <c r="I33" s="6" t="s">
        <v>135</v>
      </c>
      <c r="J33" s="6">
        <v>3.187986</v>
      </c>
      <c r="K33" s="6">
        <v>9.9020770000000002</v>
      </c>
      <c r="L33" s="6">
        <v>13.090063000000001</v>
      </c>
      <c r="M33" s="6">
        <v>116.31852818900001</v>
      </c>
      <c r="N33" s="6">
        <v>4.733676</v>
      </c>
      <c r="O33" s="6">
        <v>13.283274</v>
      </c>
      <c r="P33" s="6">
        <v>18.016950000000001</v>
      </c>
      <c r="Q33" s="6">
        <v>164.16455159399999</v>
      </c>
      <c r="R33" s="6">
        <v>3.187986</v>
      </c>
      <c r="S33" s="6">
        <v>9.9020770000000002</v>
      </c>
      <c r="T33" s="6">
        <v>5.618512</v>
      </c>
      <c r="U33" s="6">
        <v>2.270232</v>
      </c>
      <c r="V33" s="6">
        <v>9.9020770000000002</v>
      </c>
      <c r="W33" s="6">
        <v>4.7413090000000002</v>
      </c>
      <c r="X33" s="6">
        <v>1</v>
      </c>
      <c r="Y33" s="6">
        <v>5.8713049846000001</v>
      </c>
      <c r="Z33" s="6" t="s">
        <v>101</v>
      </c>
      <c r="AA33" s="6">
        <v>4</v>
      </c>
      <c r="AB33" s="6">
        <v>23</v>
      </c>
      <c r="AC33" s="6" t="s">
        <v>74</v>
      </c>
      <c r="AD33" s="6">
        <v>233021590</v>
      </c>
      <c r="AE33" s="6">
        <v>233021613</v>
      </c>
      <c r="AF33" s="6" t="s">
        <v>134</v>
      </c>
      <c r="AG33" s="6">
        <v>1</v>
      </c>
      <c r="AH33" s="6" t="s">
        <v>70</v>
      </c>
      <c r="AI33" s="6" t="s">
        <v>59</v>
      </c>
      <c r="AJ33" s="6" t="s">
        <v>117</v>
      </c>
      <c r="AK33" s="6" t="s">
        <v>61</v>
      </c>
      <c r="AL33" s="6">
        <v>0</v>
      </c>
      <c r="AM33" s="6">
        <v>3.187986</v>
      </c>
      <c r="AN33" s="6">
        <v>0</v>
      </c>
      <c r="AO33" s="6">
        <v>0</v>
      </c>
      <c r="AP33" s="6">
        <v>0</v>
      </c>
      <c r="AQ33" s="6">
        <v>0</v>
      </c>
      <c r="AR33" s="6">
        <v>0</v>
      </c>
      <c r="AS33" s="6">
        <v>9.9020770000000002</v>
      </c>
      <c r="AT33" s="6">
        <v>0</v>
      </c>
      <c r="AU33" s="6">
        <v>0</v>
      </c>
      <c r="AV33" s="6">
        <v>1</v>
      </c>
      <c r="AW33" s="8">
        <f t="shared" si="12"/>
        <v>0</v>
      </c>
      <c r="AX33" s="8">
        <f t="shared" si="17"/>
        <v>0</v>
      </c>
      <c r="AY33" s="8">
        <f t="shared" si="18"/>
        <v>0</v>
      </c>
      <c r="AZ33" s="6">
        <f t="shared" si="11"/>
        <v>6</v>
      </c>
    </row>
    <row r="34" spans="1:52" x14ac:dyDescent="0.2">
      <c r="A34" s="6" t="s">
        <v>88</v>
      </c>
      <c r="B34" s="6">
        <v>56876233</v>
      </c>
      <c r="C34" s="6">
        <v>56876257</v>
      </c>
      <c r="D34" s="6" t="s">
        <v>136</v>
      </c>
      <c r="E34" s="6" t="s">
        <v>115</v>
      </c>
      <c r="F34" s="6">
        <v>708630</v>
      </c>
      <c r="G34" s="6">
        <v>5</v>
      </c>
      <c r="H34" s="6">
        <v>56876253</v>
      </c>
      <c r="I34" s="6" t="s">
        <v>107</v>
      </c>
      <c r="J34" s="6">
        <v>2.946472</v>
      </c>
      <c r="K34" s="6">
        <v>5.071796</v>
      </c>
      <c r="L34" s="6">
        <v>8.0182669999999998</v>
      </c>
      <c r="M34" s="6">
        <v>80.031243898900001</v>
      </c>
      <c r="N34" s="6">
        <v>3.1396829999999998</v>
      </c>
      <c r="O34" s="6">
        <v>6.4725770000000002</v>
      </c>
      <c r="P34" s="6">
        <v>9.6122599999999991</v>
      </c>
      <c r="Q34" s="6">
        <v>93.327380762600001</v>
      </c>
      <c r="R34" s="6">
        <v>5.071796</v>
      </c>
      <c r="S34" s="6">
        <v>2.946472</v>
      </c>
      <c r="T34" s="6">
        <v>3.8657339999999998</v>
      </c>
      <c r="U34" s="6">
        <v>4.7819789999999998</v>
      </c>
      <c r="V34" s="6">
        <v>2.946472</v>
      </c>
      <c r="W34" s="6">
        <v>3.75366</v>
      </c>
      <c r="X34" s="6">
        <v>1</v>
      </c>
      <c r="Y34" s="6">
        <v>6.5886265640100001</v>
      </c>
      <c r="Z34" s="6" t="s">
        <v>108</v>
      </c>
      <c r="AA34" s="6">
        <v>4</v>
      </c>
      <c r="AB34" s="6">
        <v>23</v>
      </c>
      <c r="AC34" s="6" t="s">
        <v>88</v>
      </c>
      <c r="AD34" s="6">
        <v>56876245</v>
      </c>
      <c r="AE34" s="6">
        <v>56876268</v>
      </c>
      <c r="AF34" s="6" t="s">
        <v>136</v>
      </c>
      <c r="AG34" s="6">
        <v>1</v>
      </c>
      <c r="AH34" s="6" t="s">
        <v>58</v>
      </c>
      <c r="AI34" s="6" t="s">
        <v>59</v>
      </c>
      <c r="AJ34" s="6" t="s">
        <v>117</v>
      </c>
      <c r="AK34" s="6" t="s">
        <v>61</v>
      </c>
      <c r="AL34" s="6">
        <v>0</v>
      </c>
      <c r="AM34" s="6">
        <v>0</v>
      </c>
      <c r="AN34" s="6">
        <v>5.071796</v>
      </c>
      <c r="AO34" s="6">
        <v>9.6605999999999997E-2</v>
      </c>
      <c r="AP34" s="6">
        <v>0</v>
      </c>
      <c r="AQ34" s="6">
        <v>0</v>
      </c>
      <c r="AR34" s="6">
        <v>2.6566550000000002</v>
      </c>
      <c r="AS34" s="6">
        <v>0</v>
      </c>
      <c r="AT34" s="6">
        <v>0</v>
      </c>
      <c r="AU34" s="6">
        <v>0</v>
      </c>
      <c r="AV34" s="6">
        <v>1</v>
      </c>
      <c r="AW34" s="8">
        <f t="shared" si="12"/>
        <v>0</v>
      </c>
      <c r="AX34" s="8">
        <f t="shared" ref="AX34:AX35" si="19">AM34/(AM34+AN34+2)</f>
        <v>0</v>
      </c>
      <c r="AY34" s="8">
        <f t="shared" ref="AY34:AY35" si="20">AM34/(AM34+AN34+10)</f>
        <v>0</v>
      </c>
      <c r="AZ34" s="6">
        <f t="shared" si="11"/>
        <v>6</v>
      </c>
    </row>
    <row r="35" spans="1:52" x14ac:dyDescent="0.2">
      <c r="A35" s="6" t="s">
        <v>95</v>
      </c>
      <c r="B35" s="6">
        <v>19710937</v>
      </c>
      <c r="C35" s="6">
        <v>19710954</v>
      </c>
      <c r="D35" s="6" t="s">
        <v>137</v>
      </c>
      <c r="E35" s="6" t="s">
        <v>115</v>
      </c>
      <c r="F35" s="6">
        <v>560848</v>
      </c>
      <c r="G35" s="6">
        <v>22</v>
      </c>
      <c r="H35" s="6">
        <v>19710938</v>
      </c>
      <c r="I35" s="6" t="s">
        <v>138</v>
      </c>
      <c r="J35" s="6">
        <v>5.3133100000000004</v>
      </c>
      <c r="K35" s="6">
        <v>2.5600489999999998</v>
      </c>
      <c r="L35" s="6">
        <v>7.8733589999999998</v>
      </c>
      <c r="M35" s="6">
        <v>76.354436675299993</v>
      </c>
      <c r="N35" s="6">
        <v>6.8106970000000002</v>
      </c>
      <c r="O35" s="6">
        <v>3.671014</v>
      </c>
      <c r="P35" s="6">
        <v>10.481711000000001</v>
      </c>
      <c r="Q35" s="6">
        <v>103.518114357</v>
      </c>
      <c r="R35" s="6">
        <v>2.5600489999999998</v>
      </c>
      <c r="S35" s="6">
        <v>5.3133100000000004</v>
      </c>
      <c r="T35" s="6">
        <v>3.6881339999999998</v>
      </c>
      <c r="U35" s="6">
        <v>2.5600489999999998</v>
      </c>
      <c r="V35" s="6">
        <v>5.3133100000000004</v>
      </c>
      <c r="W35" s="6">
        <v>3.6881339999999998</v>
      </c>
      <c r="X35" s="6">
        <v>1</v>
      </c>
      <c r="Y35" s="6">
        <v>6.2417946137299998</v>
      </c>
      <c r="Z35" s="6" t="s">
        <v>98</v>
      </c>
      <c r="AA35" s="6">
        <v>4</v>
      </c>
      <c r="AB35" s="6">
        <v>23</v>
      </c>
      <c r="AC35" s="6" t="s">
        <v>95</v>
      </c>
      <c r="AD35" s="6">
        <v>19710933</v>
      </c>
      <c r="AE35" s="6">
        <v>19710956</v>
      </c>
      <c r="AF35" s="6" t="s">
        <v>137</v>
      </c>
      <c r="AG35" s="6">
        <v>1</v>
      </c>
      <c r="AH35" s="6" t="s">
        <v>58</v>
      </c>
      <c r="AI35" s="6" t="s">
        <v>59</v>
      </c>
      <c r="AJ35" s="6" t="s">
        <v>117</v>
      </c>
      <c r="AK35" s="6" t="s">
        <v>61</v>
      </c>
      <c r="AL35" s="6">
        <v>0</v>
      </c>
      <c r="AM35" s="6">
        <v>0</v>
      </c>
      <c r="AN35" s="6">
        <v>2.5600489999999998</v>
      </c>
      <c r="AO35" s="6">
        <v>0</v>
      </c>
      <c r="AP35" s="6">
        <v>0</v>
      </c>
      <c r="AQ35" s="6">
        <v>0</v>
      </c>
      <c r="AR35" s="6">
        <v>5.3133100000000004</v>
      </c>
      <c r="AS35" s="6">
        <v>0</v>
      </c>
      <c r="AT35" s="6">
        <v>0</v>
      </c>
      <c r="AU35" s="6">
        <v>0</v>
      </c>
      <c r="AV35" s="6">
        <v>1</v>
      </c>
      <c r="AW35" s="8">
        <f t="shared" si="12"/>
        <v>0</v>
      </c>
      <c r="AX35" s="8">
        <f t="shared" si="19"/>
        <v>0</v>
      </c>
      <c r="AY35" s="8">
        <f t="shared" si="20"/>
        <v>0</v>
      </c>
      <c r="AZ35" s="6">
        <f t="shared" si="11"/>
        <v>4</v>
      </c>
    </row>
    <row r="36" spans="1:52" x14ac:dyDescent="0.2">
      <c r="A36" s="6" t="s">
        <v>102</v>
      </c>
      <c r="B36" s="6">
        <v>8452074</v>
      </c>
      <c r="C36" s="6">
        <v>8452081</v>
      </c>
      <c r="D36" s="6" t="s">
        <v>139</v>
      </c>
      <c r="E36" s="6" t="s">
        <v>115</v>
      </c>
      <c r="F36" s="6">
        <v>648719</v>
      </c>
      <c r="G36" s="6">
        <v>4</v>
      </c>
      <c r="H36" s="6">
        <v>8452081</v>
      </c>
      <c r="I36" s="6" t="s">
        <v>104</v>
      </c>
      <c r="J36" s="6">
        <v>18.113555999999999</v>
      </c>
      <c r="K36" s="6">
        <v>4.4921620000000004</v>
      </c>
      <c r="L36" s="6">
        <v>22.605718</v>
      </c>
      <c r="M36" s="6">
        <v>186.74849397</v>
      </c>
      <c r="N36" s="6">
        <v>22.847232000000002</v>
      </c>
      <c r="O36" s="6">
        <v>5.7963380000000004</v>
      </c>
      <c r="P36" s="6">
        <v>28.64357</v>
      </c>
      <c r="Q36" s="6">
        <v>238.243572841</v>
      </c>
      <c r="R36" s="6">
        <v>18.113555999999999</v>
      </c>
      <c r="S36" s="6">
        <v>4.4921620000000004</v>
      </c>
      <c r="T36" s="6">
        <v>9.0204780000000007</v>
      </c>
      <c r="U36" s="6">
        <v>2.6566550000000002</v>
      </c>
      <c r="V36" s="6">
        <v>4.4921620000000004</v>
      </c>
      <c r="W36" s="6">
        <v>3.45458</v>
      </c>
      <c r="X36" s="6">
        <v>1</v>
      </c>
      <c r="Y36" s="6">
        <v>2.6925824035699999</v>
      </c>
      <c r="Z36" s="6" t="s">
        <v>105</v>
      </c>
      <c r="AA36" s="6">
        <v>3</v>
      </c>
      <c r="AB36" s="6">
        <v>23</v>
      </c>
      <c r="AC36" s="6" t="s">
        <v>102</v>
      </c>
      <c r="AD36" s="6">
        <v>8452058</v>
      </c>
      <c r="AE36" s="6">
        <v>8452081</v>
      </c>
      <c r="AF36" s="6" t="s">
        <v>139</v>
      </c>
      <c r="AG36" s="6">
        <v>1</v>
      </c>
      <c r="AH36" s="6" t="s">
        <v>70</v>
      </c>
      <c r="AI36" s="6" t="s">
        <v>59</v>
      </c>
      <c r="AJ36" s="6" t="s">
        <v>117</v>
      </c>
      <c r="AK36" s="6" t="s">
        <v>61</v>
      </c>
      <c r="AL36" s="6">
        <v>0</v>
      </c>
      <c r="AM36" s="6">
        <v>18.113555999999999</v>
      </c>
      <c r="AN36" s="6">
        <v>0</v>
      </c>
      <c r="AO36" s="6">
        <v>0</v>
      </c>
      <c r="AP36" s="6">
        <v>0</v>
      </c>
      <c r="AQ36" s="6">
        <v>0</v>
      </c>
      <c r="AR36" s="6">
        <v>0</v>
      </c>
      <c r="AS36" s="6">
        <v>4.4921620000000004</v>
      </c>
      <c r="AT36" s="6">
        <v>0</v>
      </c>
      <c r="AU36" s="6">
        <v>0</v>
      </c>
      <c r="AV36" s="6">
        <v>1</v>
      </c>
      <c r="AW36" s="8">
        <f t="shared" si="12"/>
        <v>0</v>
      </c>
      <c r="AX36" s="8">
        <f t="shared" ref="AX36:AX38" si="21">AN36/(AN36+AM36+2)</f>
        <v>0</v>
      </c>
      <c r="AY36" s="8">
        <f t="shared" ref="AY36:AY38" si="22">AN36/(AM36+AN36+10)</f>
        <v>0</v>
      </c>
      <c r="AZ36" s="6">
        <f t="shared" si="11"/>
        <v>6</v>
      </c>
    </row>
    <row r="37" spans="1:52" x14ac:dyDescent="0.2">
      <c r="A37" s="6" t="s">
        <v>109</v>
      </c>
      <c r="B37" s="6">
        <v>122971900</v>
      </c>
      <c r="C37" s="6">
        <v>122971909</v>
      </c>
      <c r="D37" s="6" t="s">
        <v>140</v>
      </c>
      <c r="E37" s="6" t="s">
        <v>115</v>
      </c>
      <c r="F37" s="6">
        <v>138786</v>
      </c>
      <c r="G37" s="6">
        <v>10</v>
      </c>
      <c r="H37" s="6">
        <v>122971909</v>
      </c>
      <c r="I37" s="6" t="s">
        <v>111</v>
      </c>
      <c r="J37" s="6">
        <v>16.471260000000001</v>
      </c>
      <c r="K37" s="6">
        <v>4.5404650000000002</v>
      </c>
      <c r="L37" s="6">
        <v>21.011724999999998</v>
      </c>
      <c r="M37" s="6">
        <v>179.03630916700001</v>
      </c>
      <c r="N37" s="6">
        <v>19.997366</v>
      </c>
      <c r="O37" s="6">
        <v>5.7963380000000004</v>
      </c>
      <c r="P37" s="6">
        <v>25.793703000000001</v>
      </c>
      <c r="Q37" s="6">
        <v>222.890107452</v>
      </c>
      <c r="R37" s="6">
        <v>16.471260000000001</v>
      </c>
      <c r="S37" s="6">
        <v>4.5404650000000002</v>
      </c>
      <c r="T37" s="6">
        <v>8.6479579999999991</v>
      </c>
      <c r="U37" s="6">
        <v>2.4151410000000002</v>
      </c>
      <c r="V37" s="6">
        <v>4.5404650000000002</v>
      </c>
      <c r="W37" s="6">
        <v>3.311474</v>
      </c>
      <c r="X37" s="6">
        <v>1</v>
      </c>
      <c r="Y37" s="6">
        <v>2.8476964374699998</v>
      </c>
      <c r="Z37" s="6" t="s">
        <v>112</v>
      </c>
      <c r="AA37" s="6">
        <v>4</v>
      </c>
      <c r="AB37" s="6">
        <v>23</v>
      </c>
      <c r="AC37" s="6" t="s">
        <v>109</v>
      </c>
      <c r="AD37" s="6">
        <v>122971882</v>
      </c>
      <c r="AE37" s="6">
        <v>122971905</v>
      </c>
      <c r="AF37" s="6" t="s">
        <v>140</v>
      </c>
      <c r="AG37" s="6">
        <v>1</v>
      </c>
      <c r="AH37" s="6" t="s">
        <v>70</v>
      </c>
      <c r="AI37" s="6" t="s">
        <v>59</v>
      </c>
      <c r="AJ37" s="6" t="s">
        <v>117</v>
      </c>
      <c r="AK37" s="6" t="s">
        <v>61</v>
      </c>
      <c r="AL37" s="6">
        <v>0</v>
      </c>
      <c r="AM37" s="6">
        <v>16.374654</v>
      </c>
      <c r="AN37" s="6">
        <v>0</v>
      </c>
      <c r="AO37" s="6">
        <v>0</v>
      </c>
      <c r="AP37" s="6">
        <v>0</v>
      </c>
      <c r="AQ37" s="6">
        <v>0.43472499999999997</v>
      </c>
      <c r="AR37" s="6">
        <v>0</v>
      </c>
      <c r="AS37" s="6">
        <v>4.5404650000000002</v>
      </c>
      <c r="AT37" s="6">
        <v>0</v>
      </c>
      <c r="AU37" s="6">
        <v>0</v>
      </c>
      <c r="AV37" s="6">
        <v>1</v>
      </c>
      <c r="AW37" s="8">
        <f t="shared" si="12"/>
        <v>0</v>
      </c>
      <c r="AX37" s="8">
        <f t="shared" si="21"/>
        <v>0</v>
      </c>
      <c r="AY37" s="8">
        <f t="shared" si="22"/>
        <v>0</v>
      </c>
      <c r="AZ37" s="6">
        <f t="shared" si="11"/>
        <v>6</v>
      </c>
    </row>
    <row r="38" spans="1:52" x14ac:dyDescent="0.2">
      <c r="A38" s="6" t="s">
        <v>53</v>
      </c>
      <c r="B38" s="6">
        <v>6952911</v>
      </c>
      <c r="C38" s="6">
        <v>6952931</v>
      </c>
      <c r="D38" s="6" t="s">
        <v>141</v>
      </c>
      <c r="E38" s="6" t="s">
        <v>115</v>
      </c>
      <c r="F38" s="6">
        <v>751103</v>
      </c>
      <c r="G38" s="6">
        <v>6</v>
      </c>
      <c r="H38" s="6">
        <v>6952915</v>
      </c>
      <c r="I38" s="6" t="s">
        <v>142</v>
      </c>
      <c r="J38" s="6">
        <v>1.932113</v>
      </c>
      <c r="K38" s="6">
        <v>0.772845</v>
      </c>
      <c r="L38" s="6">
        <v>2.704958</v>
      </c>
      <c r="M38" s="6">
        <v>25.298221281299998</v>
      </c>
      <c r="N38" s="6">
        <v>2.4151410000000002</v>
      </c>
      <c r="O38" s="6">
        <v>0.96605600000000003</v>
      </c>
      <c r="P38" s="6">
        <v>3.3811969999999998</v>
      </c>
      <c r="Q38" s="6">
        <v>31.6227766017</v>
      </c>
      <c r="R38" s="6">
        <v>1.932113</v>
      </c>
      <c r="S38" s="6">
        <v>0.772845</v>
      </c>
      <c r="T38" s="6">
        <v>1.221975</v>
      </c>
      <c r="U38" s="6">
        <v>1.932113</v>
      </c>
      <c r="V38" s="6">
        <v>0.772845</v>
      </c>
      <c r="W38" s="6">
        <v>1.221975</v>
      </c>
      <c r="X38" s="6">
        <v>1</v>
      </c>
      <c r="Y38" s="6">
        <v>8.6409875978800006</v>
      </c>
      <c r="Z38" s="6" t="s">
        <v>143</v>
      </c>
      <c r="AA38" s="6">
        <v>7</v>
      </c>
      <c r="AB38" s="6">
        <v>23</v>
      </c>
      <c r="AC38" s="6" t="s">
        <v>53</v>
      </c>
      <c r="AD38" s="6">
        <v>6952882</v>
      </c>
      <c r="AE38" s="6">
        <v>6952905</v>
      </c>
      <c r="AF38" s="6" t="s">
        <v>141</v>
      </c>
      <c r="AG38" s="6">
        <v>1</v>
      </c>
      <c r="AH38" s="6" t="s">
        <v>70</v>
      </c>
      <c r="AI38" s="6" t="s">
        <v>59</v>
      </c>
      <c r="AJ38" s="6" t="s">
        <v>117</v>
      </c>
      <c r="AK38" s="6" t="s">
        <v>61</v>
      </c>
      <c r="AL38" s="6">
        <v>0</v>
      </c>
      <c r="AM38" s="6">
        <v>1.932113</v>
      </c>
      <c r="AN38" s="6">
        <v>0</v>
      </c>
      <c r="AO38" s="6">
        <v>0</v>
      </c>
      <c r="AP38" s="6">
        <v>0</v>
      </c>
      <c r="AQ38" s="6">
        <v>0.531331</v>
      </c>
      <c r="AR38" s="6">
        <v>0</v>
      </c>
      <c r="AS38" s="6">
        <v>0.772845</v>
      </c>
      <c r="AT38" s="6">
        <v>0.772845</v>
      </c>
      <c r="AU38" s="6">
        <v>0</v>
      </c>
      <c r="AV38" s="6">
        <v>1</v>
      </c>
      <c r="AW38" s="8">
        <f t="shared" si="12"/>
        <v>0</v>
      </c>
      <c r="AX38" s="8">
        <f t="shared" si="21"/>
        <v>0</v>
      </c>
      <c r="AY38" s="8">
        <f t="shared" si="22"/>
        <v>0</v>
      </c>
      <c r="AZ38" s="6">
        <f t="shared" si="11"/>
        <v>1</v>
      </c>
    </row>
    <row r="40" spans="1:52" s="11" customFormat="1" ht="15.75" x14ac:dyDescent="0.25">
      <c r="A40" s="5" t="s">
        <v>144</v>
      </c>
      <c r="AV40" s="12"/>
      <c r="AW40" s="13"/>
      <c r="AX40" s="13"/>
      <c r="AY40" s="13"/>
      <c r="AZ40" s="6"/>
    </row>
    <row r="41" spans="1:52" s="9" customFormat="1" x14ac:dyDescent="0.2">
      <c r="A41" s="9" t="s">
        <v>1</v>
      </c>
      <c r="B41" s="9" t="s">
        <v>2</v>
      </c>
      <c r="C41" s="9" t="s">
        <v>3</v>
      </c>
      <c r="D41" s="9" t="s">
        <v>4</v>
      </c>
      <c r="E41" s="9" t="s">
        <v>5</v>
      </c>
      <c r="F41" s="9" t="s">
        <v>6</v>
      </c>
      <c r="G41" s="9" t="s">
        <v>7</v>
      </c>
      <c r="H41" s="9" t="s">
        <v>8</v>
      </c>
      <c r="I41" s="9" t="s">
        <v>9</v>
      </c>
      <c r="J41" s="9" t="s">
        <v>10</v>
      </c>
      <c r="K41" s="9" t="s">
        <v>11</v>
      </c>
      <c r="L41" s="9" t="s">
        <v>12</v>
      </c>
      <c r="M41" s="9" t="s">
        <v>13</v>
      </c>
      <c r="N41" s="9" t="s">
        <v>14</v>
      </c>
      <c r="O41" s="9" t="s">
        <v>15</v>
      </c>
      <c r="P41" s="9" t="s">
        <v>16</v>
      </c>
      <c r="Q41" s="9" t="s">
        <v>17</v>
      </c>
      <c r="R41" s="9" t="s">
        <v>18</v>
      </c>
      <c r="S41" s="9" t="s">
        <v>19</v>
      </c>
      <c r="T41" s="9" t="s">
        <v>20</v>
      </c>
      <c r="U41" s="9" t="s">
        <v>21</v>
      </c>
      <c r="V41" s="9" t="s">
        <v>22</v>
      </c>
      <c r="W41" s="9" t="s">
        <v>23</v>
      </c>
      <c r="X41" s="9" t="s">
        <v>24</v>
      </c>
      <c r="Y41" s="9" t="s">
        <v>25</v>
      </c>
      <c r="Z41" s="9" t="s">
        <v>26</v>
      </c>
      <c r="AA41" s="9" t="s">
        <v>27</v>
      </c>
      <c r="AB41" s="9" t="s">
        <v>28</v>
      </c>
      <c r="AC41" s="9" t="s">
        <v>29</v>
      </c>
      <c r="AD41" s="9" t="s">
        <v>30</v>
      </c>
      <c r="AE41" s="9" t="s">
        <v>31</v>
      </c>
      <c r="AF41" s="9" t="s">
        <v>32</v>
      </c>
      <c r="AG41" s="9" t="s">
        <v>33</v>
      </c>
      <c r="AH41" s="9" t="s">
        <v>34</v>
      </c>
      <c r="AI41" s="9" t="s">
        <v>35</v>
      </c>
      <c r="AJ41" s="9" t="s">
        <v>36</v>
      </c>
      <c r="AK41" s="9" t="s">
        <v>37</v>
      </c>
      <c r="AL41" s="9" t="s">
        <v>38</v>
      </c>
      <c r="AM41" s="9" t="s">
        <v>39</v>
      </c>
      <c r="AN41" s="9" t="s">
        <v>40</v>
      </c>
      <c r="AO41" s="9" t="s">
        <v>41</v>
      </c>
      <c r="AP41" s="9" t="s">
        <v>42</v>
      </c>
      <c r="AQ41" s="9" t="s">
        <v>43</v>
      </c>
      <c r="AR41" s="9" t="s">
        <v>44</v>
      </c>
      <c r="AS41" s="9" t="s">
        <v>45</v>
      </c>
      <c r="AT41" s="9" t="s">
        <v>46</v>
      </c>
      <c r="AU41" s="9" t="s">
        <v>47</v>
      </c>
      <c r="AV41" s="9" t="s">
        <v>48</v>
      </c>
      <c r="AW41" s="10" t="s">
        <v>49</v>
      </c>
      <c r="AX41" s="10" t="s">
        <v>50</v>
      </c>
      <c r="AY41" s="10" t="s">
        <v>51</v>
      </c>
      <c r="AZ41" s="9" t="s">
        <v>52</v>
      </c>
    </row>
    <row r="42" spans="1:52" x14ac:dyDescent="0.2">
      <c r="A42" s="6" t="s">
        <v>53</v>
      </c>
      <c r="B42" s="6">
        <v>43769484</v>
      </c>
      <c r="C42" s="6">
        <v>43769625</v>
      </c>
      <c r="D42" s="6" t="s">
        <v>145</v>
      </c>
      <c r="E42" s="6" t="s">
        <v>146</v>
      </c>
      <c r="F42" s="6">
        <v>509132</v>
      </c>
      <c r="G42" s="6">
        <v>6</v>
      </c>
      <c r="H42" s="6">
        <v>43769557</v>
      </c>
      <c r="I42" s="6" t="s">
        <v>56</v>
      </c>
      <c r="J42" s="6">
        <v>550.14104999999995</v>
      </c>
      <c r="K42" s="6">
        <v>296.13612999999998</v>
      </c>
      <c r="L42" s="6">
        <v>846.27718000000004</v>
      </c>
      <c r="M42" s="6">
        <v>9944.3443222799997</v>
      </c>
      <c r="N42" s="6">
        <v>894.00964799999997</v>
      </c>
      <c r="O42" s="6">
        <v>371.550183</v>
      </c>
      <c r="P42" s="6">
        <v>1265.559831</v>
      </c>
      <c r="Q42" s="6">
        <v>14199.5071745</v>
      </c>
      <c r="R42" s="6">
        <v>303.15799800000002</v>
      </c>
      <c r="S42" s="6">
        <v>543.11918200000002</v>
      </c>
      <c r="T42" s="6">
        <v>405.77201000000002</v>
      </c>
      <c r="U42" s="6">
        <v>273.40638300000001</v>
      </c>
      <c r="V42" s="6">
        <v>539.50677599999995</v>
      </c>
      <c r="W42" s="6">
        <v>384.06327099999999</v>
      </c>
      <c r="X42" s="6">
        <v>1</v>
      </c>
      <c r="Y42" s="6">
        <v>30.192937822899999</v>
      </c>
      <c r="Z42" s="6" t="s">
        <v>57</v>
      </c>
      <c r="AA42" s="6">
        <v>0</v>
      </c>
      <c r="AB42" s="6">
        <v>23</v>
      </c>
      <c r="AC42" s="6" t="s">
        <v>53</v>
      </c>
      <c r="AD42" s="6">
        <v>43769553</v>
      </c>
      <c r="AE42" s="6">
        <v>43769576</v>
      </c>
      <c r="AF42" s="6" t="s">
        <v>145</v>
      </c>
      <c r="AG42" s="6">
        <v>1</v>
      </c>
      <c r="AH42" s="6" t="s">
        <v>58</v>
      </c>
      <c r="AI42" s="6" t="s">
        <v>59</v>
      </c>
      <c r="AJ42" s="6" t="s">
        <v>147</v>
      </c>
      <c r="AK42" s="6" t="s">
        <v>61</v>
      </c>
      <c r="AL42" s="6">
        <v>0.44647700000000001</v>
      </c>
      <c r="AM42" s="6">
        <v>0.730599</v>
      </c>
      <c r="AN42" s="6">
        <v>291.79312499999997</v>
      </c>
      <c r="AO42" s="6">
        <v>0</v>
      </c>
      <c r="AP42" s="6">
        <v>2.4970000000000001E-3</v>
      </c>
      <c r="AQ42" s="6">
        <v>8.1178E-2</v>
      </c>
      <c r="AR42" s="6">
        <v>542.46976099999995</v>
      </c>
      <c r="AS42" s="6">
        <v>8.1178E-2</v>
      </c>
      <c r="AT42" s="6">
        <v>0.36530000000000001</v>
      </c>
      <c r="AU42" s="6">
        <v>1.4999999999999999E-4</v>
      </c>
      <c r="AV42" s="6">
        <v>1</v>
      </c>
      <c r="AW42" s="8">
        <f>AP42/(AP42+1)</f>
        <v>2.490780521038966E-3</v>
      </c>
      <c r="AX42" s="8">
        <f t="shared" ref="AX42:AX43" si="23">AM42/(AM42+AN42+2)</f>
        <v>2.4806117146610575E-3</v>
      </c>
      <c r="AY42" s="8">
        <f t="shared" ref="AY42:AY43" si="24">AM42/(AM42+AN42+10)</f>
        <v>2.4150139048268494E-3</v>
      </c>
      <c r="AZ42" s="6">
        <f t="shared" ref="AZ42:AZ59" si="25">COUNTIF(AD:AD,AD42)</f>
        <v>6</v>
      </c>
    </row>
    <row r="43" spans="1:52" x14ac:dyDescent="0.2">
      <c r="A43" s="6" t="s">
        <v>62</v>
      </c>
      <c r="B43" s="6">
        <v>65345169</v>
      </c>
      <c r="C43" s="6">
        <v>65345244</v>
      </c>
      <c r="D43" s="6" t="s">
        <v>148</v>
      </c>
      <c r="E43" s="6" t="s">
        <v>146</v>
      </c>
      <c r="F43" s="6">
        <v>203719</v>
      </c>
      <c r="G43" s="6">
        <v>15</v>
      </c>
      <c r="H43" s="6">
        <v>65345196</v>
      </c>
      <c r="I43" s="6" t="s">
        <v>64</v>
      </c>
      <c r="J43" s="6">
        <v>485.84833800000001</v>
      </c>
      <c r="K43" s="6">
        <v>283.47241400000001</v>
      </c>
      <c r="L43" s="6">
        <v>769.32075199999997</v>
      </c>
      <c r="M43" s="6">
        <v>9143.2204392099993</v>
      </c>
      <c r="N43" s="6">
        <v>779.833259</v>
      </c>
      <c r="O43" s="6">
        <v>361.76827400000002</v>
      </c>
      <c r="P43" s="6">
        <v>1141.601533</v>
      </c>
      <c r="Q43" s="6">
        <v>13086.079206500001</v>
      </c>
      <c r="R43" s="6">
        <v>285.74538799999999</v>
      </c>
      <c r="S43" s="6">
        <v>483.57536299999998</v>
      </c>
      <c r="T43" s="6">
        <v>371.72493900000001</v>
      </c>
      <c r="U43" s="6">
        <v>275.19229200000001</v>
      </c>
      <c r="V43" s="6">
        <v>480.40943399999998</v>
      </c>
      <c r="W43" s="6">
        <v>363.60001799999998</v>
      </c>
      <c r="X43" s="6">
        <v>1</v>
      </c>
      <c r="Y43" s="6">
        <v>14.309009578</v>
      </c>
      <c r="Z43" s="6" t="s">
        <v>65</v>
      </c>
      <c r="AA43" s="6">
        <v>2</v>
      </c>
      <c r="AB43" s="6">
        <v>23</v>
      </c>
      <c r="AC43" s="6" t="s">
        <v>62</v>
      </c>
      <c r="AD43" s="6">
        <v>65345192</v>
      </c>
      <c r="AE43" s="6">
        <v>65345215</v>
      </c>
      <c r="AF43" s="6" t="s">
        <v>148</v>
      </c>
      <c r="AG43" s="6">
        <v>1</v>
      </c>
      <c r="AH43" s="6" t="s">
        <v>58</v>
      </c>
      <c r="AI43" s="6" t="s">
        <v>59</v>
      </c>
      <c r="AJ43" s="6" t="s">
        <v>147</v>
      </c>
      <c r="AK43" s="6" t="s">
        <v>61</v>
      </c>
      <c r="AL43" s="6">
        <v>0</v>
      </c>
      <c r="AM43" s="6">
        <v>1.988853</v>
      </c>
      <c r="AN43" s="6">
        <v>282.21415999999999</v>
      </c>
      <c r="AO43" s="6">
        <v>0</v>
      </c>
      <c r="AP43" s="6">
        <v>6.9969999999999997E-3</v>
      </c>
      <c r="AQ43" s="6">
        <v>0</v>
      </c>
      <c r="AR43" s="6">
        <v>482.11416500000001</v>
      </c>
      <c r="AS43" s="6">
        <v>0</v>
      </c>
      <c r="AT43" s="6">
        <v>0</v>
      </c>
      <c r="AU43" s="6">
        <v>0</v>
      </c>
      <c r="AV43" s="6">
        <v>1</v>
      </c>
      <c r="AW43" s="8">
        <f t="shared" ref="AW43:AW59" si="26">AP43/(AP43+1)</f>
        <v>6.9483821699568129E-3</v>
      </c>
      <c r="AX43" s="8">
        <f t="shared" si="23"/>
        <v>6.9490987504034415E-3</v>
      </c>
      <c r="AY43" s="8">
        <f t="shared" si="24"/>
        <v>6.7601381091226282E-3</v>
      </c>
      <c r="AZ43" s="6">
        <f t="shared" si="25"/>
        <v>6</v>
      </c>
    </row>
    <row r="44" spans="1:52" x14ac:dyDescent="0.2">
      <c r="A44" s="6" t="s">
        <v>66</v>
      </c>
      <c r="B44" s="6">
        <v>131205651</v>
      </c>
      <c r="C44" s="6">
        <v>131205714</v>
      </c>
      <c r="D44" s="6" t="s">
        <v>149</v>
      </c>
      <c r="E44" s="6" t="s">
        <v>146</v>
      </c>
      <c r="F44" s="6">
        <v>154238</v>
      </c>
      <c r="G44" s="6">
        <v>12</v>
      </c>
      <c r="H44" s="6">
        <v>131205656</v>
      </c>
      <c r="I44" s="6" t="s">
        <v>68</v>
      </c>
      <c r="J44" s="6">
        <v>223.15740700000001</v>
      </c>
      <c r="K44" s="6">
        <v>206.19127499999999</v>
      </c>
      <c r="L44" s="6">
        <v>429.348682</v>
      </c>
      <c r="M44" s="6">
        <v>5284.8689671599996</v>
      </c>
      <c r="N44" s="6">
        <v>284.203013</v>
      </c>
      <c r="O44" s="6">
        <v>262.52857599999999</v>
      </c>
      <c r="P44" s="6">
        <v>546.73158799999999</v>
      </c>
      <c r="Q44" s="6">
        <v>6729.7054913299999</v>
      </c>
      <c r="R44" s="6">
        <v>223.238585</v>
      </c>
      <c r="S44" s="6">
        <v>206.110097</v>
      </c>
      <c r="T44" s="6">
        <v>214.50344100000001</v>
      </c>
      <c r="U44" s="6">
        <v>217.15026</v>
      </c>
      <c r="V44" s="6">
        <v>205.541853</v>
      </c>
      <c r="W44" s="6">
        <v>211.26634100000001</v>
      </c>
      <c r="X44" s="6">
        <v>1</v>
      </c>
      <c r="Y44" s="6">
        <v>15.9695347981</v>
      </c>
      <c r="Z44" s="6" t="s">
        <v>69</v>
      </c>
      <c r="AA44" s="6">
        <v>2</v>
      </c>
      <c r="AB44" s="6">
        <v>23</v>
      </c>
      <c r="AC44" s="6" t="s">
        <v>66</v>
      </c>
      <c r="AD44" s="6">
        <v>131205636</v>
      </c>
      <c r="AE44" s="6">
        <v>131205659</v>
      </c>
      <c r="AF44" s="6" t="s">
        <v>149</v>
      </c>
      <c r="AG44" s="6">
        <v>1</v>
      </c>
      <c r="AH44" s="6" t="s">
        <v>70</v>
      </c>
      <c r="AI44" s="6" t="s">
        <v>59</v>
      </c>
      <c r="AJ44" s="6" t="s">
        <v>147</v>
      </c>
      <c r="AK44" s="6" t="s">
        <v>61</v>
      </c>
      <c r="AL44" s="6">
        <v>0</v>
      </c>
      <c r="AM44" s="6">
        <v>222.79210699999999</v>
      </c>
      <c r="AN44" s="6">
        <v>0</v>
      </c>
      <c r="AO44" s="6">
        <v>0</v>
      </c>
      <c r="AP44" s="6">
        <v>0</v>
      </c>
      <c r="AQ44" s="6">
        <v>0</v>
      </c>
      <c r="AR44" s="6">
        <v>0</v>
      </c>
      <c r="AS44" s="6">
        <v>194.25815700000001</v>
      </c>
      <c r="AT44" s="6">
        <v>0</v>
      </c>
      <c r="AU44" s="6">
        <v>0</v>
      </c>
      <c r="AV44" s="6">
        <v>1</v>
      </c>
      <c r="AW44" s="8">
        <f t="shared" si="26"/>
        <v>0</v>
      </c>
      <c r="AX44" s="8">
        <f>AN44/(AN44+AM44+2)</f>
        <v>0</v>
      </c>
      <c r="AY44" s="8">
        <f>AN44/(AM44+AN44+10)</f>
        <v>0</v>
      </c>
      <c r="AZ44" s="6">
        <f t="shared" si="25"/>
        <v>6</v>
      </c>
    </row>
    <row r="45" spans="1:52" x14ac:dyDescent="0.2">
      <c r="A45" s="6" t="s">
        <v>74</v>
      </c>
      <c r="B45" s="6">
        <v>98882080</v>
      </c>
      <c r="C45" s="6">
        <v>98882098</v>
      </c>
      <c r="D45" s="6" t="s">
        <v>150</v>
      </c>
      <c r="E45" s="6" t="s">
        <v>146</v>
      </c>
      <c r="F45" s="6">
        <v>28480</v>
      </c>
      <c r="G45" s="6">
        <v>1</v>
      </c>
      <c r="H45" s="6">
        <v>98882092</v>
      </c>
      <c r="I45" s="6" t="s">
        <v>76</v>
      </c>
      <c r="J45" s="6">
        <v>146.68804499999999</v>
      </c>
      <c r="K45" s="6">
        <v>149.81338500000001</v>
      </c>
      <c r="L45" s="6">
        <v>296.50142899999997</v>
      </c>
      <c r="M45" s="6">
        <v>3652.2970854</v>
      </c>
      <c r="N45" s="6">
        <v>202.74122399999999</v>
      </c>
      <c r="O45" s="6">
        <v>186.668046</v>
      </c>
      <c r="P45" s="6">
        <v>389.40926899999999</v>
      </c>
      <c r="Q45" s="6">
        <v>4792.9119541299997</v>
      </c>
      <c r="R45" s="6">
        <v>150.30045100000001</v>
      </c>
      <c r="S45" s="6">
        <v>146.20097899999999</v>
      </c>
      <c r="T45" s="6">
        <v>148.23654400000001</v>
      </c>
      <c r="U45" s="6">
        <v>141.08678599999999</v>
      </c>
      <c r="V45" s="6">
        <v>145.79508999999999</v>
      </c>
      <c r="W45" s="6">
        <v>143.421618</v>
      </c>
      <c r="X45" s="6">
        <v>1</v>
      </c>
      <c r="Y45" s="6">
        <v>5.0350810138800002</v>
      </c>
      <c r="Z45" s="6" t="s">
        <v>77</v>
      </c>
      <c r="AA45" s="6">
        <v>3</v>
      </c>
      <c r="AB45" s="6">
        <v>23</v>
      </c>
      <c r="AC45" s="6" t="s">
        <v>74</v>
      </c>
      <c r="AD45" s="6">
        <v>98882088</v>
      </c>
      <c r="AE45" s="6">
        <v>98882111</v>
      </c>
      <c r="AF45" s="6" t="s">
        <v>150</v>
      </c>
      <c r="AG45" s="6">
        <v>1</v>
      </c>
      <c r="AH45" s="6" t="s">
        <v>58</v>
      </c>
      <c r="AI45" s="6" t="s">
        <v>59</v>
      </c>
      <c r="AJ45" s="6" t="s">
        <v>147</v>
      </c>
      <c r="AK45" s="6" t="s">
        <v>61</v>
      </c>
      <c r="AL45" s="6">
        <v>0</v>
      </c>
      <c r="AM45" s="6">
        <v>0.487066</v>
      </c>
      <c r="AN45" s="6">
        <v>149.52926299999999</v>
      </c>
      <c r="AO45" s="6">
        <v>0</v>
      </c>
      <c r="AP45" s="6">
        <v>3.2460000000000002E-3</v>
      </c>
      <c r="AQ45" s="6">
        <v>0</v>
      </c>
      <c r="AR45" s="6">
        <v>145.87626800000001</v>
      </c>
      <c r="AS45" s="6">
        <v>0</v>
      </c>
      <c r="AT45" s="6">
        <v>0</v>
      </c>
      <c r="AU45" s="6">
        <v>0</v>
      </c>
      <c r="AV45" s="6">
        <v>1</v>
      </c>
      <c r="AW45" s="8">
        <f t="shared" si="26"/>
        <v>3.2354975748719655E-3</v>
      </c>
      <c r="AX45" s="8">
        <f>AM45/(AM45+AN45+2)</f>
        <v>3.2040373768004887E-3</v>
      </c>
      <c r="AY45" s="8">
        <f>AM45/(AM45+AN45+10)</f>
        <v>3.0438518558940321E-3</v>
      </c>
      <c r="AZ45" s="6">
        <f t="shared" si="25"/>
        <v>6</v>
      </c>
    </row>
    <row r="46" spans="1:52" ht="16.5" customHeight="1" x14ac:dyDescent="0.2">
      <c r="A46" s="6" t="s">
        <v>66</v>
      </c>
      <c r="B46" s="6">
        <v>1878901</v>
      </c>
      <c r="C46" s="6">
        <v>1878941</v>
      </c>
      <c r="D46" s="6" t="s">
        <v>151</v>
      </c>
      <c r="E46" s="6" t="s">
        <v>146</v>
      </c>
      <c r="F46" s="6">
        <v>125885</v>
      </c>
      <c r="G46" s="6">
        <v>12</v>
      </c>
      <c r="H46" s="6">
        <v>1878913</v>
      </c>
      <c r="I46" s="6" t="s">
        <v>72</v>
      </c>
      <c r="J46" s="6">
        <v>69.650437999999994</v>
      </c>
      <c r="K46" s="6">
        <v>197.62703099999999</v>
      </c>
      <c r="L46" s="6">
        <v>267.277469</v>
      </c>
      <c r="M46" s="6">
        <v>2890.5369743400001</v>
      </c>
      <c r="N46" s="6">
        <v>88.402479999999997</v>
      </c>
      <c r="O46" s="6">
        <v>250.14898099999999</v>
      </c>
      <c r="P46" s="6">
        <v>338.55146100000002</v>
      </c>
      <c r="Q46" s="6">
        <v>3663.7431678500002</v>
      </c>
      <c r="R46" s="6">
        <v>69.650437999999994</v>
      </c>
      <c r="S46" s="6">
        <v>197.62703099999999</v>
      </c>
      <c r="T46" s="6">
        <v>117.32352400000001</v>
      </c>
      <c r="U46" s="6">
        <v>65.835087999999999</v>
      </c>
      <c r="V46" s="6">
        <v>197.50526400000001</v>
      </c>
      <c r="W46" s="6">
        <v>114.02971700000001</v>
      </c>
      <c r="X46" s="6">
        <v>1</v>
      </c>
      <c r="Y46" s="6">
        <v>11.0108886754</v>
      </c>
      <c r="Z46" s="6" t="s">
        <v>73</v>
      </c>
      <c r="AA46" s="6">
        <v>3</v>
      </c>
      <c r="AB46" s="6">
        <v>23</v>
      </c>
      <c r="AC46" s="6" t="s">
        <v>66</v>
      </c>
      <c r="AD46" s="6">
        <v>1878893</v>
      </c>
      <c r="AE46" s="6">
        <v>1878916</v>
      </c>
      <c r="AF46" s="6" t="s">
        <v>151</v>
      </c>
      <c r="AG46" s="6">
        <v>1</v>
      </c>
      <c r="AH46" s="6" t="s">
        <v>70</v>
      </c>
      <c r="AI46" s="6" t="s">
        <v>59</v>
      </c>
      <c r="AJ46" s="6" t="s">
        <v>147</v>
      </c>
      <c r="AK46" s="6" t="s">
        <v>61</v>
      </c>
      <c r="AL46" s="6">
        <v>0</v>
      </c>
      <c r="AM46" s="6">
        <v>69.569260999999997</v>
      </c>
      <c r="AN46" s="6">
        <v>0</v>
      </c>
      <c r="AO46" s="6">
        <v>0</v>
      </c>
      <c r="AP46" s="6">
        <v>0</v>
      </c>
      <c r="AQ46" s="6">
        <v>0</v>
      </c>
      <c r="AR46" s="6">
        <v>0</v>
      </c>
      <c r="AS46" s="6">
        <v>197.42408699999999</v>
      </c>
      <c r="AT46" s="6">
        <v>0</v>
      </c>
      <c r="AU46" s="6">
        <v>0</v>
      </c>
      <c r="AV46" s="6">
        <v>1</v>
      </c>
      <c r="AW46" s="8">
        <f t="shared" si="26"/>
        <v>0</v>
      </c>
      <c r="AX46" s="8">
        <f>AN46/(AN46+AM46+2)</f>
        <v>0</v>
      </c>
      <c r="AY46" s="8">
        <f>AN46/(AM46+AN46+10)</f>
        <v>0</v>
      </c>
      <c r="AZ46" s="6">
        <f t="shared" si="25"/>
        <v>6</v>
      </c>
    </row>
    <row r="47" spans="1:52" x14ac:dyDescent="0.2">
      <c r="A47" s="6" t="s">
        <v>78</v>
      </c>
      <c r="B47" s="6">
        <v>41640063</v>
      </c>
      <c r="C47" s="6">
        <v>41640111</v>
      </c>
      <c r="D47" s="6" t="s">
        <v>152</v>
      </c>
      <c r="E47" s="6" t="s">
        <v>146</v>
      </c>
      <c r="F47" s="6">
        <v>246481</v>
      </c>
      <c r="G47" s="6">
        <v>17</v>
      </c>
      <c r="H47" s="6">
        <v>41640073</v>
      </c>
      <c r="I47" s="6" t="s">
        <v>80</v>
      </c>
      <c r="J47" s="6">
        <v>108.94042899999999</v>
      </c>
      <c r="K47" s="6">
        <v>67.783351999999994</v>
      </c>
      <c r="L47" s="6">
        <v>176.723781</v>
      </c>
      <c r="M47" s="6">
        <v>2117.1395797199998</v>
      </c>
      <c r="N47" s="6">
        <v>147.986887</v>
      </c>
      <c r="O47" s="6">
        <v>86.251271000000003</v>
      </c>
      <c r="P47" s="6">
        <v>234.238159</v>
      </c>
      <c r="Q47" s="6">
        <v>2783.4780401500002</v>
      </c>
      <c r="R47" s="6">
        <v>70.096915999999993</v>
      </c>
      <c r="S47" s="6">
        <v>106.62686600000001</v>
      </c>
      <c r="T47" s="6">
        <v>86.453539000000006</v>
      </c>
      <c r="U47" s="6">
        <v>67.986295999999996</v>
      </c>
      <c r="V47" s="6">
        <v>106.261566</v>
      </c>
      <c r="W47" s="6">
        <v>84.996060999999997</v>
      </c>
      <c r="X47" s="6">
        <v>1</v>
      </c>
      <c r="Y47" s="6">
        <v>12.0331146322</v>
      </c>
      <c r="Z47" s="6" t="s">
        <v>81</v>
      </c>
      <c r="AA47" s="6">
        <v>4</v>
      </c>
      <c r="AB47" s="6">
        <v>23</v>
      </c>
      <c r="AC47" s="6" t="s">
        <v>78</v>
      </c>
      <c r="AD47" s="6">
        <v>41640069</v>
      </c>
      <c r="AE47" s="6">
        <v>41640092</v>
      </c>
      <c r="AF47" s="6" t="s">
        <v>152</v>
      </c>
      <c r="AG47" s="6">
        <v>1</v>
      </c>
      <c r="AH47" s="6" t="s">
        <v>58</v>
      </c>
      <c r="AI47" s="6" t="s">
        <v>59</v>
      </c>
      <c r="AJ47" s="6" t="s">
        <v>147</v>
      </c>
      <c r="AK47" s="6" t="s">
        <v>61</v>
      </c>
      <c r="AL47" s="6">
        <v>0</v>
      </c>
      <c r="AM47" s="6">
        <v>2.313564</v>
      </c>
      <c r="AN47" s="6">
        <v>67.702173999999999</v>
      </c>
      <c r="AO47" s="6">
        <v>0</v>
      </c>
      <c r="AP47" s="6">
        <v>3.3023999999999998E-2</v>
      </c>
      <c r="AQ47" s="6">
        <v>0</v>
      </c>
      <c r="AR47" s="6">
        <v>106.46451</v>
      </c>
      <c r="AS47" s="6">
        <v>0</v>
      </c>
      <c r="AT47" s="6">
        <v>0</v>
      </c>
      <c r="AU47" s="6">
        <v>0</v>
      </c>
      <c r="AV47" s="6">
        <v>1</v>
      </c>
      <c r="AW47" s="8">
        <f t="shared" si="26"/>
        <v>3.1968279536583856E-2</v>
      </c>
      <c r="AX47" s="8">
        <f>AM47/(AM47+AN47+2)</f>
        <v>3.2125811166442537E-2</v>
      </c>
      <c r="AY47" s="8">
        <f>AM47/(AM47+AN47+10)</f>
        <v>2.8913861920513685E-2</v>
      </c>
      <c r="AZ47" s="6">
        <f t="shared" si="25"/>
        <v>6</v>
      </c>
    </row>
    <row r="48" spans="1:52" x14ac:dyDescent="0.2">
      <c r="A48" s="6" t="s">
        <v>95</v>
      </c>
      <c r="B48" s="6">
        <v>36819212</v>
      </c>
      <c r="C48" s="6">
        <v>36819259</v>
      </c>
      <c r="D48" s="6" t="s">
        <v>153</v>
      </c>
      <c r="E48" s="6" t="s">
        <v>146</v>
      </c>
      <c r="F48" s="6">
        <v>376251</v>
      </c>
      <c r="G48" s="6">
        <v>22</v>
      </c>
      <c r="H48" s="6">
        <v>36819234</v>
      </c>
      <c r="I48" s="6" t="s">
        <v>154</v>
      </c>
      <c r="J48" s="6">
        <v>48.381889999999999</v>
      </c>
      <c r="K48" s="6">
        <v>68.676305999999997</v>
      </c>
      <c r="L48" s="6">
        <v>117.058196</v>
      </c>
      <c r="M48" s="6">
        <v>1420.16337088</v>
      </c>
      <c r="N48" s="6">
        <v>63.075046999999998</v>
      </c>
      <c r="O48" s="6">
        <v>82.476510000000005</v>
      </c>
      <c r="P48" s="6">
        <v>145.551557</v>
      </c>
      <c r="Q48" s="6">
        <v>1776.99971863</v>
      </c>
      <c r="R48" s="6">
        <v>48.463067000000002</v>
      </c>
      <c r="S48" s="6">
        <v>68.595129</v>
      </c>
      <c r="T48" s="6">
        <v>57.657006000000003</v>
      </c>
      <c r="U48" s="6">
        <v>26.666864</v>
      </c>
      <c r="V48" s="6">
        <v>68.432772999999997</v>
      </c>
      <c r="W48" s="6">
        <v>42.718701000000003</v>
      </c>
      <c r="X48" s="6">
        <v>1</v>
      </c>
      <c r="Y48" s="6">
        <v>10.614998855</v>
      </c>
      <c r="Z48" s="6" t="s">
        <v>155</v>
      </c>
      <c r="AA48" s="6">
        <v>1</v>
      </c>
      <c r="AB48" s="6">
        <v>23</v>
      </c>
      <c r="AC48" s="6" t="s">
        <v>95</v>
      </c>
      <c r="AD48" s="6">
        <v>36819214</v>
      </c>
      <c r="AE48" s="6">
        <v>36819237</v>
      </c>
      <c r="AF48" s="6" t="s">
        <v>153</v>
      </c>
      <c r="AG48" s="6">
        <v>1</v>
      </c>
      <c r="AH48" s="6" t="s">
        <v>70</v>
      </c>
      <c r="AI48" s="6" t="s">
        <v>59</v>
      </c>
      <c r="AJ48" s="6" t="s">
        <v>147</v>
      </c>
      <c r="AK48" s="6" t="s">
        <v>61</v>
      </c>
      <c r="AL48" s="6">
        <v>0</v>
      </c>
      <c r="AM48" s="6">
        <v>48.381889999999999</v>
      </c>
      <c r="AN48" s="6">
        <v>8.1178E-2</v>
      </c>
      <c r="AO48" s="6">
        <v>0</v>
      </c>
      <c r="AP48" s="6">
        <v>1.6739999999999999E-3</v>
      </c>
      <c r="AQ48" s="6">
        <v>0</v>
      </c>
      <c r="AR48" s="6">
        <v>0</v>
      </c>
      <c r="AS48" s="6">
        <v>68.108063000000001</v>
      </c>
      <c r="AT48" s="6">
        <v>0</v>
      </c>
      <c r="AU48" s="6">
        <v>0</v>
      </c>
      <c r="AV48" s="6">
        <v>1</v>
      </c>
      <c r="AW48" s="8">
        <f t="shared" si="26"/>
        <v>1.6712024071703967E-3</v>
      </c>
      <c r="AX48" s="8">
        <f>AN48/(AN48+AM48+2)</f>
        <v>1.6086616057509624E-3</v>
      </c>
      <c r="AY48" s="8">
        <f>AN48/(AM48+AN48+10)</f>
        <v>1.388534724178348E-3</v>
      </c>
      <c r="AZ48" s="6">
        <f t="shared" si="25"/>
        <v>4</v>
      </c>
    </row>
    <row r="49" spans="1:52" x14ac:dyDescent="0.2">
      <c r="A49" s="6" t="s">
        <v>53</v>
      </c>
      <c r="B49" s="6">
        <v>14316121</v>
      </c>
      <c r="C49" s="6">
        <v>14316146</v>
      </c>
      <c r="D49" s="6" t="s">
        <v>156</v>
      </c>
      <c r="E49" s="6" t="s">
        <v>146</v>
      </c>
      <c r="F49" s="6">
        <v>500843</v>
      </c>
      <c r="G49" s="6">
        <v>6</v>
      </c>
      <c r="H49" s="6">
        <v>14316139</v>
      </c>
      <c r="I49" s="6" t="s">
        <v>83</v>
      </c>
      <c r="J49" s="6">
        <v>69.893970999999993</v>
      </c>
      <c r="K49" s="6">
        <v>16.722598999999999</v>
      </c>
      <c r="L49" s="6">
        <v>86.616570999999993</v>
      </c>
      <c r="M49" s="6">
        <v>842.29685978299995</v>
      </c>
      <c r="N49" s="6">
        <v>91.446641999999997</v>
      </c>
      <c r="O49" s="6">
        <v>22.242681000000001</v>
      </c>
      <c r="P49" s="6">
        <v>113.689323</v>
      </c>
      <c r="Q49" s="6">
        <v>1111.14535503</v>
      </c>
      <c r="R49" s="6">
        <v>16.763188</v>
      </c>
      <c r="S49" s="6">
        <v>69.853382999999994</v>
      </c>
      <c r="T49" s="6">
        <v>34.219372</v>
      </c>
      <c r="U49" s="6">
        <v>16.397888999999999</v>
      </c>
      <c r="V49" s="6">
        <v>69.609849999999994</v>
      </c>
      <c r="W49" s="6">
        <v>33.785418999999997</v>
      </c>
      <c r="X49" s="6">
        <v>1</v>
      </c>
      <c r="Y49" s="6">
        <v>7.3396064257700004</v>
      </c>
      <c r="Z49" s="6" t="s">
        <v>84</v>
      </c>
      <c r="AA49" s="6">
        <v>4</v>
      </c>
      <c r="AB49" s="6">
        <v>23</v>
      </c>
      <c r="AC49" s="6" t="s">
        <v>53</v>
      </c>
      <c r="AD49" s="6">
        <v>14316135</v>
      </c>
      <c r="AE49" s="6">
        <v>14316158</v>
      </c>
      <c r="AF49" s="6" t="s">
        <v>156</v>
      </c>
      <c r="AG49" s="6">
        <v>1</v>
      </c>
      <c r="AH49" s="6" t="s">
        <v>58</v>
      </c>
      <c r="AI49" s="6" t="s">
        <v>59</v>
      </c>
      <c r="AJ49" s="6" t="s">
        <v>147</v>
      </c>
      <c r="AK49" s="6" t="s">
        <v>61</v>
      </c>
      <c r="AL49" s="6">
        <v>0</v>
      </c>
      <c r="AM49" s="6">
        <v>4.0589E-2</v>
      </c>
      <c r="AN49" s="6">
        <v>16.722598999999999</v>
      </c>
      <c r="AO49" s="6">
        <v>0</v>
      </c>
      <c r="AP49" s="6">
        <v>2.415E-3</v>
      </c>
      <c r="AQ49" s="6">
        <v>0</v>
      </c>
      <c r="AR49" s="6">
        <v>69.731616000000002</v>
      </c>
      <c r="AS49" s="6">
        <v>0</v>
      </c>
      <c r="AT49" s="6">
        <v>0</v>
      </c>
      <c r="AU49" s="6">
        <v>0</v>
      </c>
      <c r="AV49" s="6">
        <v>1</v>
      </c>
      <c r="AW49" s="8">
        <f t="shared" si="26"/>
        <v>2.4091818258904743E-3</v>
      </c>
      <c r="AX49" s="8">
        <f t="shared" ref="AX49:AX50" si="27">AM49/(AM49+AN49+2)</f>
        <v>2.1632251406317519E-3</v>
      </c>
      <c r="AY49" s="8">
        <f t="shared" ref="AY49:AY50" si="28">AM49/(AM49+AN49+10)</f>
        <v>1.5165980973567126E-3</v>
      </c>
      <c r="AZ49" s="6">
        <f t="shared" si="25"/>
        <v>6</v>
      </c>
    </row>
    <row r="50" spans="1:52" x14ac:dyDescent="0.2">
      <c r="A50" s="6" t="s">
        <v>78</v>
      </c>
      <c r="B50" s="6">
        <v>49240169</v>
      </c>
      <c r="C50" s="6">
        <v>49240186</v>
      </c>
      <c r="D50" s="6" t="s">
        <v>157</v>
      </c>
      <c r="E50" s="6" t="s">
        <v>146</v>
      </c>
      <c r="F50" s="6">
        <v>248655</v>
      </c>
      <c r="G50" s="6">
        <v>17</v>
      </c>
      <c r="H50" s="6">
        <v>49240174</v>
      </c>
      <c r="I50" s="6" t="s">
        <v>86</v>
      </c>
      <c r="J50" s="6">
        <v>30.603981000000001</v>
      </c>
      <c r="K50" s="6">
        <v>5.2359600000000004</v>
      </c>
      <c r="L50" s="6">
        <v>35.839939999999999</v>
      </c>
      <c r="M50" s="6">
        <v>311.87497495000002</v>
      </c>
      <c r="N50" s="6">
        <v>39.736468000000002</v>
      </c>
      <c r="O50" s="6">
        <v>6.4942130000000002</v>
      </c>
      <c r="P50" s="6">
        <v>46.230680999999997</v>
      </c>
      <c r="Q50" s="6">
        <v>395.77771539100002</v>
      </c>
      <c r="R50" s="6">
        <v>5.2359600000000004</v>
      </c>
      <c r="S50" s="6">
        <v>30.603981000000001</v>
      </c>
      <c r="T50" s="6">
        <v>12.658640999999999</v>
      </c>
      <c r="U50" s="6">
        <v>5.2359600000000004</v>
      </c>
      <c r="V50" s="6">
        <v>30.482213999999999</v>
      </c>
      <c r="W50" s="6">
        <v>12.633433</v>
      </c>
      <c r="X50" s="6">
        <v>1</v>
      </c>
      <c r="Y50" s="6">
        <v>4.7680577806900004</v>
      </c>
      <c r="Z50" s="6" t="s">
        <v>87</v>
      </c>
      <c r="AA50" s="6">
        <v>6</v>
      </c>
      <c r="AB50" s="6">
        <v>23</v>
      </c>
      <c r="AC50" s="6" t="s">
        <v>78</v>
      </c>
      <c r="AD50" s="6">
        <v>49240170</v>
      </c>
      <c r="AE50" s="6">
        <v>49240193</v>
      </c>
      <c r="AF50" s="6" t="s">
        <v>157</v>
      </c>
      <c r="AG50" s="6">
        <v>1</v>
      </c>
      <c r="AH50" s="6" t="s">
        <v>58</v>
      </c>
      <c r="AI50" s="6" t="s">
        <v>59</v>
      </c>
      <c r="AJ50" s="6" t="s">
        <v>147</v>
      </c>
      <c r="AK50" s="6" t="s">
        <v>61</v>
      </c>
      <c r="AL50" s="6">
        <v>0</v>
      </c>
      <c r="AM50" s="6">
        <v>0</v>
      </c>
      <c r="AN50" s="6">
        <v>5.2359600000000004</v>
      </c>
      <c r="AO50" s="6">
        <v>0</v>
      </c>
      <c r="AP50" s="6">
        <v>0</v>
      </c>
      <c r="AQ50" s="6">
        <v>0</v>
      </c>
      <c r="AR50" s="6">
        <v>30.482213999999999</v>
      </c>
      <c r="AS50" s="6">
        <v>0</v>
      </c>
      <c r="AT50" s="6">
        <v>0</v>
      </c>
      <c r="AU50" s="6">
        <v>0</v>
      </c>
      <c r="AV50" s="6">
        <v>1</v>
      </c>
      <c r="AW50" s="8">
        <f t="shared" si="26"/>
        <v>0</v>
      </c>
      <c r="AX50" s="8">
        <f t="shared" si="27"/>
        <v>0</v>
      </c>
      <c r="AY50" s="8">
        <f t="shared" si="28"/>
        <v>0</v>
      </c>
      <c r="AZ50" s="6">
        <f t="shared" si="25"/>
        <v>6</v>
      </c>
    </row>
    <row r="51" spans="1:52" x14ac:dyDescent="0.2">
      <c r="A51" s="6" t="s">
        <v>88</v>
      </c>
      <c r="B51" s="6">
        <v>32945153</v>
      </c>
      <c r="C51" s="6">
        <v>32945171</v>
      </c>
      <c r="D51" s="6" t="s">
        <v>158</v>
      </c>
      <c r="E51" s="6" t="s">
        <v>146</v>
      </c>
      <c r="F51" s="6">
        <v>466378</v>
      </c>
      <c r="G51" s="6">
        <v>5</v>
      </c>
      <c r="H51" s="6">
        <v>32945171</v>
      </c>
      <c r="I51" s="6" t="s">
        <v>159</v>
      </c>
      <c r="J51" s="6">
        <v>3.612406</v>
      </c>
      <c r="K51" s="6">
        <v>8.9295430000000007</v>
      </c>
      <c r="L51" s="6">
        <v>12.54195</v>
      </c>
      <c r="M51" s="6">
        <v>139.928553198</v>
      </c>
      <c r="N51" s="6">
        <v>4.7488939999999999</v>
      </c>
      <c r="O51" s="6">
        <v>11.243107</v>
      </c>
      <c r="P51" s="6">
        <v>15.992000000000001</v>
      </c>
      <c r="Q51" s="6">
        <v>180.024998264</v>
      </c>
      <c r="R51" s="6">
        <v>3.774762</v>
      </c>
      <c r="S51" s="6">
        <v>8.7671880000000009</v>
      </c>
      <c r="T51" s="6">
        <v>5.7527419999999996</v>
      </c>
      <c r="U51" s="6">
        <v>3.5312290000000002</v>
      </c>
      <c r="V51" s="6">
        <v>8.7671880000000009</v>
      </c>
      <c r="W51" s="6">
        <v>5.564076</v>
      </c>
      <c r="X51" s="6">
        <v>1</v>
      </c>
      <c r="Y51" s="6">
        <v>6.43739077577</v>
      </c>
      <c r="Z51" s="6" t="s">
        <v>91</v>
      </c>
      <c r="AA51" s="6">
        <v>2</v>
      </c>
      <c r="AB51" s="6">
        <v>23</v>
      </c>
      <c r="AC51" s="6" t="s">
        <v>88</v>
      </c>
      <c r="AD51" s="6">
        <v>32945151</v>
      </c>
      <c r="AE51" s="6">
        <v>32945174</v>
      </c>
      <c r="AF51" s="6" t="s">
        <v>158</v>
      </c>
      <c r="AG51" s="6">
        <v>1</v>
      </c>
      <c r="AH51" s="6" t="s">
        <v>70</v>
      </c>
      <c r="AI51" s="6" t="s">
        <v>59</v>
      </c>
      <c r="AJ51" s="6" t="s">
        <v>147</v>
      </c>
      <c r="AK51" s="6" t="s">
        <v>61</v>
      </c>
      <c r="AL51" s="6">
        <v>0</v>
      </c>
      <c r="AM51" s="6">
        <v>3.612406</v>
      </c>
      <c r="AN51" s="6">
        <v>0.162355</v>
      </c>
      <c r="AO51" s="6">
        <v>0</v>
      </c>
      <c r="AP51" s="6">
        <v>4.2553000000000001E-2</v>
      </c>
      <c r="AQ51" s="6">
        <v>0</v>
      </c>
      <c r="AR51" s="6">
        <v>0</v>
      </c>
      <c r="AS51" s="6">
        <v>8.7671880000000009</v>
      </c>
      <c r="AT51" s="6">
        <v>0</v>
      </c>
      <c r="AU51" s="6">
        <v>0</v>
      </c>
      <c r="AV51" s="6">
        <v>1</v>
      </c>
      <c r="AW51" s="8">
        <f t="shared" si="26"/>
        <v>4.0816150353986801E-2</v>
      </c>
      <c r="AX51" s="8">
        <f t="shared" ref="AX51:AX56" si="29">AN51/(AN51+AM51+2)</f>
        <v>2.8114583443366748E-2</v>
      </c>
      <c r="AY51" s="8">
        <f t="shared" ref="AY51:AY56" si="30">AN51/(AM51+AN51+10)</f>
        <v>1.1786411393998051E-2</v>
      </c>
      <c r="AZ51" s="6">
        <f t="shared" si="25"/>
        <v>6</v>
      </c>
    </row>
    <row r="52" spans="1:52" x14ac:dyDescent="0.2">
      <c r="A52" s="6" t="s">
        <v>74</v>
      </c>
      <c r="B52" s="6">
        <v>233021606</v>
      </c>
      <c r="C52" s="6">
        <v>233021610</v>
      </c>
      <c r="D52" s="6" t="s">
        <v>160</v>
      </c>
      <c r="E52" s="6" t="s">
        <v>146</v>
      </c>
      <c r="F52" s="6">
        <v>58626</v>
      </c>
      <c r="G52" s="6">
        <v>1</v>
      </c>
      <c r="H52" s="6">
        <v>233021610</v>
      </c>
      <c r="I52" s="6" t="s">
        <v>100</v>
      </c>
      <c r="J52" s="6">
        <v>1.664142</v>
      </c>
      <c r="K52" s="6">
        <v>11.608406</v>
      </c>
      <c r="L52" s="6">
        <v>13.272549</v>
      </c>
      <c r="M52" s="6">
        <v>108.286656611</v>
      </c>
      <c r="N52" s="6">
        <v>2.029442</v>
      </c>
      <c r="O52" s="6">
        <v>14.246681000000001</v>
      </c>
      <c r="P52" s="6">
        <v>16.276122000000001</v>
      </c>
      <c r="Q52" s="6">
        <v>132.476412995</v>
      </c>
      <c r="R52" s="6">
        <v>1.664142</v>
      </c>
      <c r="S52" s="6">
        <v>11.608406</v>
      </c>
      <c r="T52" s="6">
        <v>4.3952289999999996</v>
      </c>
      <c r="U52" s="6">
        <v>1.664142</v>
      </c>
      <c r="V52" s="6">
        <v>11.608406</v>
      </c>
      <c r="W52" s="6">
        <v>4.3952289999999996</v>
      </c>
      <c r="X52" s="6">
        <v>1</v>
      </c>
      <c r="Y52" s="6">
        <v>1.6996731711999999</v>
      </c>
      <c r="Z52" s="6" t="s">
        <v>101</v>
      </c>
      <c r="AA52" s="6">
        <v>4</v>
      </c>
      <c r="AB52" s="6">
        <v>23</v>
      </c>
      <c r="AC52" s="6" t="s">
        <v>74</v>
      </c>
      <c r="AD52" s="6">
        <v>233021590</v>
      </c>
      <c r="AE52" s="6">
        <v>233021613</v>
      </c>
      <c r="AF52" s="6" t="s">
        <v>160</v>
      </c>
      <c r="AG52" s="6">
        <v>1</v>
      </c>
      <c r="AH52" s="6" t="s">
        <v>70</v>
      </c>
      <c r="AI52" s="6" t="s">
        <v>59</v>
      </c>
      <c r="AJ52" s="6" t="s">
        <v>147</v>
      </c>
      <c r="AK52" s="6" t="s">
        <v>61</v>
      </c>
      <c r="AL52" s="6">
        <v>0</v>
      </c>
      <c r="AM52" s="6">
        <v>1.664142</v>
      </c>
      <c r="AN52" s="6">
        <v>0</v>
      </c>
      <c r="AO52" s="6">
        <v>0</v>
      </c>
      <c r="AP52" s="6">
        <v>0</v>
      </c>
      <c r="AQ52" s="6">
        <v>0</v>
      </c>
      <c r="AR52" s="6">
        <v>0</v>
      </c>
      <c r="AS52" s="6">
        <v>11.608406</v>
      </c>
      <c r="AT52" s="6">
        <v>0</v>
      </c>
      <c r="AU52" s="6">
        <v>0</v>
      </c>
      <c r="AV52" s="6">
        <v>1</v>
      </c>
      <c r="AW52" s="8">
        <f t="shared" si="26"/>
        <v>0</v>
      </c>
      <c r="AX52" s="8">
        <f t="shared" si="29"/>
        <v>0</v>
      </c>
      <c r="AY52" s="8">
        <f t="shared" si="30"/>
        <v>0</v>
      </c>
      <c r="AZ52" s="6">
        <f t="shared" si="25"/>
        <v>6</v>
      </c>
    </row>
    <row r="53" spans="1:52" x14ac:dyDescent="0.2">
      <c r="A53" s="6" t="s">
        <v>74</v>
      </c>
      <c r="B53" s="6">
        <v>33177685</v>
      </c>
      <c r="C53" s="6">
        <v>33177692</v>
      </c>
      <c r="D53" s="6" t="s">
        <v>161</v>
      </c>
      <c r="E53" s="6" t="s">
        <v>146</v>
      </c>
      <c r="F53" s="6">
        <v>11161</v>
      </c>
      <c r="G53" s="6">
        <v>1</v>
      </c>
      <c r="H53" s="6">
        <v>33177686</v>
      </c>
      <c r="I53" s="6" t="s">
        <v>162</v>
      </c>
      <c r="J53" s="6">
        <v>2.151208</v>
      </c>
      <c r="K53" s="6">
        <v>4.0994719999999996</v>
      </c>
      <c r="L53" s="6">
        <v>6.25068</v>
      </c>
      <c r="M53" s="6">
        <v>73.164198895400006</v>
      </c>
      <c r="N53" s="6">
        <v>2.5976849999999998</v>
      </c>
      <c r="O53" s="6">
        <v>5.1953709999999997</v>
      </c>
      <c r="P53" s="6">
        <v>7.793056</v>
      </c>
      <c r="Q53" s="6">
        <v>90.509667991900002</v>
      </c>
      <c r="R53" s="6">
        <v>2.151208</v>
      </c>
      <c r="S53" s="6">
        <v>4.0994719999999996</v>
      </c>
      <c r="T53" s="6">
        <v>2.969649</v>
      </c>
      <c r="U53" s="6">
        <v>2.151208</v>
      </c>
      <c r="V53" s="6">
        <v>4.0994719999999996</v>
      </c>
      <c r="W53" s="6">
        <v>2.969649</v>
      </c>
      <c r="X53" s="6">
        <v>1</v>
      </c>
      <c r="Y53" s="6">
        <v>2.6925824035699999</v>
      </c>
      <c r="Z53" s="6" t="s">
        <v>94</v>
      </c>
      <c r="AA53" s="6">
        <v>2</v>
      </c>
      <c r="AB53" s="6">
        <v>23</v>
      </c>
      <c r="AC53" s="6" t="s">
        <v>74</v>
      </c>
      <c r="AD53" s="6">
        <v>33177669</v>
      </c>
      <c r="AE53" s="6">
        <v>33177692</v>
      </c>
      <c r="AF53" s="6" t="s">
        <v>161</v>
      </c>
      <c r="AG53" s="6">
        <v>1</v>
      </c>
      <c r="AH53" s="6" t="s">
        <v>70</v>
      </c>
      <c r="AI53" s="6" t="s">
        <v>59</v>
      </c>
      <c r="AJ53" s="6" t="s">
        <v>147</v>
      </c>
      <c r="AK53" s="6" t="s">
        <v>61</v>
      </c>
      <c r="AL53" s="6">
        <v>0</v>
      </c>
      <c r="AM53" s="6">
        <v>2.151208</v>
      </c>
      <c r="AN53" s="6">
        <v>0</v>
      </c>
      <c r="AO53" s="6">
        <v>0</v>
      </c>
      <c r="AP53" s="6">
        <v>0</v>
      </c>
      <c r="AQ53" s="6">
        <v>0</v>
      </c>
      <c r="AR53" s="6">
        <v>0</v>
      </c>
      <c r="AS53" s="6">
        <v>4.0994719999999996</v>
      </c>
      <c r="AT53" s="6">
        <v>0</v>
      </c>
      <c r="AU53" s="6">
        <v>0</v>
      </c>
      <c r="AV53" s="6">
        <v>1</v>
      </c>
      <c r="AW53" s="8">
        <f t="shared" si="26"/>
        <v>0</v>
      </c>
      <c r="AX53" s="8">
        <f t="shared" si="29"/>
        <v>0</v>
      </c>
      <c r="AY53" s="8">
        <f t="shared" si="30"/>
        <v>0</v>
      </c>
      <c r="AZ53" s="6">
        <f t="shared" si="25"/>
        <v>6</v>
      </c>
    </row>
    <row r="54" spans="1:52" x14ac:dyDescent="0.2">
      <c r="A54" s="6" t="s">
        <v>102</v>
      </c>
      <c r="B54" s="6">
        <v>8452074</v>
      </c>
      <c r="C54" s="6">
        <v>8452096</v>
      </c>
      <c r="D54" s="6" t="s">
        <v>163</v>
      </c>
      <c r="E54" s="6" t="s">
        <v>146</v>
      </c>
      <c r="F54" s="6">
        <v>428442</v>
      </c>
      <c r="G54" s="6">
        <v>4</v>
      </c>
      <c r="H54" s="6">
        <v>8452075</v>
      </c>
      <c r="I54" s="6" t="s">
        <v>164</v>
      </c>
      <c r="J54" s="6">
        <v>1.38002</v>
      </c>
      <c r="K54" s="6">
        <v>4.4241830000000002</v>
      </c>
      <c r="L54" s="6">
        <v>5.8042030000000002</v>
      </c>
      <c r="M54" s="6">
        <v>60.876925020900003</v>
      </c>
      <c r="N54" s="6">
        <v>2.029442</v>
      </c>
      <c r="O54" s="6">
        <v>5.56067</v>
      </c>
      <c r="P54" s="6">
        <v>7.5901120000000004</v>
      </c>
      <c r="Q54" s="6">
        <v>82.764726786200001</v>
      </c>
      <c r="R54" s="6">
        <v>1.420609</v>
      </c>
      <c r="S54" s="6">
        <v>4.3835940000000004</v>
      </c>
      <c r="T54" s="6">
        <v>2.4954710000000002</v>
      </c>
      <c r="U54" s="6">
        <v>1.298843</v>
      </c>
      <c r="V54" s="6">
        <v>4.3835940000000004</v>
      </c>
      <c r="W54" s="6">
        <v>2.386126</v>
      </c>
      <c r="X54" s="6">
        <v>1</v>
      </c>
      <c r="Y54" s="6">
        <v>9.1207181734800002</v>
      </c>
      <c r="Z54" s="6" t="s">
        <v>105</v>
      </c>
      <c r="AA54" s="6">
        <v>3</v>
      </c>
      <c r="AB54" s="6">
        <v>23</v>
      </c>
      <c r="AC54" s="6" t="s">
        <v>102</v>
      </c>
      <c r="AD54" s="6">
        <v>8452058</v>
      </c>
      <c r="AE54" s="6">
        <v>8452081</v>
      </c>
      <c r="AF54" s="6" t="s">
        <v>163</v>
      </c>
      <c r="AG54" s="6">
        <v>1</v>
      </c>
      <c r="AH54" s="6" t="s">
        <v>70</v>
      </c>
      <c r="AI54" s="6" t="s">
        <v>59</v>
      </c>
      <c r="AJ54" s="6" t="s">
        <v>147</v>
      </c>
      <c r="AK54" s="6" t="s">
        <v>61</v>
      </c>
      <c r="AL54" s="6">
        <v>0</v>
      </c>
      <c r="AM54" s="6">
        <v>1.38002</v>
      </c>
      <c r="AN54" s="6">
        <v>4.0589E-2</v>
      </c>
      <c r="AO54" s="6">
        <v>4.0589E-2</v>
      </c>
      <c r="AP54" s="6">
        <v>2.7778000000000001E-2</v>
      </c>
      <c r="AQ54" s="6">
        <v>0</v>
      </c>
      <c r="AR54" s="6">
        <v>0</v>
      </c>
      <c r="AS54" s="6">
        <v>4.3835940000000004</v>
      </c>
      <c r="AT54" s="6">
        <v>0</v>
      </c>
      <c r="AU54" s="6">
        <v>0</v>
      </c>
      <c r="AV54" s="6">
        <v>1</v>
      </c>
      <c r="AW54" s="8">
        <f t="shared" si="26"/>
        <v>2.7027237399516235E-2</v>
      </c>
      <c r="AX54" s="8">
        <f t="shared" si="29"/>
        <v>1.1866015671478384E-2</v>
      </c>
      <c r="AY54" s="8">
        <f t="shared" si="30"/>
        <v>3.5540136257182081E-3</v>
      </c>
      <c r="AZ54" s="6">
        <f t="shared" si="25"/>
        <v>6</v>
      </c>
    </row>
    <row r="55" spans="1:52" x14ac:dyDescent="0.2">
      <c r="A55" s="6" t="s">
        <v>53</v>
      </c>
      <c r="B55" s="6">
        <v>43769732</v>
      </c>
      <c r="C55" s="6">
        <v>43769750</v>
      </c>
      <c r="D55" s="6" t="s">
        <v>165</v>
      </c>
      <c r="E55" s="6" t="s">
        <v>146</v>
      </c>
      <c r="F55" s="6">
        <v>509135</v>
      </c>
      <c r="G55" s="6">
        <v>6</v>
      </c>
      <c r="H55" s="6">
        <v>43769733</v>
      </c>
      <c r="I55" s="6" t="s">
        <v>166</v>
      </c>
      <c r="J55" s="6">
        <v>2.8818069999999998</v>
      </c>
      <c r="K55" s="6">
        <v>1.826498</v>
      </c>
      <c r="L55" s="6">
        <v>4.7083050000000002</v>
      </c>
      <c r="M55" s="6">
        <v>56.524331044299998</v>
      </c>
      <c r="N55" s="6">
        <v>2.8818069999999998</v>
      </c>
      <c r="O55" s="6">
        <v>1.826498</v>
      </c>
      <c r="P55" s="6">
        <v>4.7083050000000002</v>
      </c>
      <c r="Q55" s="6">
        <v>56.524331044299998</v>
      </c>
      <c r="R55" s="6">
        <v>2.8818069999999998</v>
      </c>
      <c r="S55" s="6">
        <v>1.826498</v>
      </c>
      <c r="T55" s="6">
        <v>2.294257</v>
      </c>
      <c r="U55" s="6">
        <v>2.6788630000000002</v>
      </c>
      <c r="V55" s="6">
        <v>1.785909</v>
      </c>
      <c r="W55" s="6">
        <v>2.1872820000000002</v>
      </c>
      <c r="X55" s="6">
        <v>1</v>
      </c>
      <c r="Y55" s="6">
        <v>4.9487372126600002</v>
      </c>
      <c r="Z55" s="6" t="s">
        <v>167</v>
      </c>
      <c r="AA55" s="6">
        <v>7</v>
      </c>
      <c r="AB55" s="6">
        <v>23</v>
      </c>
      <c r="AC55" s="6" t="s">
        <v>53</v>
      </c>
      <c r="AD55" s="6">
        <v>43769738</v>
      </c>
      <c r="AE55" s="6">
        <v>43769761</v>
      </c>
      <c r="AF55" s="6" t="s">
        <v>165</v>
      </c>
      <c r="AG55" s="6">
        <v>1</v>
      </c>
      <c r="AH55" s="6" t="s">
        <v>70</v>
      </c>
      <c r="AI55" s="6" t="s">
        <v>59</v>
      </c>
      <c r="AJ55" s="6" t="s">
        <v>147</v>
      </c>
      <c r="AK55" s="6" t="s">
        <v>61</v>
      </c>
      <c r="AL55" s="6">
        <v>3.409462</v>
      </c>
      <c r="AM55" s="6">
        <v>3.003574</v>
      </c>
      <c r="AN55" s="6">
        <v>0</v>
      </c>
      <c r="AO55" s="6">
        <v>0</v>
      </c>
      <c r="AP55" s="6">
        <v>0</v>
      </c>
      <c r="AQ55" s="6">
        <v>86.738337000000001</v>
      </c>
      <c r="AR55" s="6">
        <v>37.909970999999999</v>
      </c>
      <c r="AS55" s="6">
        <v>1.826498</v>
      </c>
      <c r="AT55" s="6">
        <v>0</v>
      </c>
      <c r="AU55" s="6">
        <v>0.95306100000000005</v>
      </c>
      <c r="AV55" s="6">
        <v>1</v>
      </c>
      <c r="AW55" s="8">
        <f t="shared" si="26"/>
        <v>0</v>
      </c>
      <c r="AX55" s="8">
        <f t="shared" si="29"/>
        <v>0</v>
      </c>
      <c r="AY55" s="8">
        <f t="shared" si="30"/>
        <v>0</v>
      </c>
      <c r="AZ55" s="6">
        <f t="shared" si="25"/>
        <v>3</v>
      </c>
    </row>
    <row r="56" spans="1:52" x14ac:dyDescent="0.2">
      <c r="A56" s="6" t="s">
        <v>109</v>
      </c>
      <c r="B56" s="6">
        <v>122971898</v>
      </c>
      <c r="C56" s="6">
        <v>122971902</v>
      </c>
      <c r="D56" s="6" t="s">
        <v>168</v>
      </c>
      <c r="E56" s="6" t="s">
        <v>146</v>
      </c>
      <c r="F56" s="6">
        <v>90767</v>
      </c>
      <c r="G56" s="6">
        <v>10</v>
      </c>
      <c r="H56" s="6">
        <v>122971902</v>
      </c>
      <c r="I56" s="6" t="s">
        <v>169</v>
      </c>
      <c r="J56" s="6">
        <v>0.974132</v>
      </c>
      <c r="K56" s="6">
        <v>2.2729750000000002</v>
      </c>
      <c r="L56" s="6">
        <v>3.2471070000000002</v>
      </c>
      <c r="M56" s="6">
        <v>36.6606055596</v>
      </c>
      <c r="N56" s="6">
        <v>1.420609</v>
      </c>
      <c r="O56" s="6">
        <v>2.638274</v>
      </c>
      <c r="P56" s="6">
        <v>4.0588829999999998</v>
      </c>
      <c r="Q56" s="6">
        <v>47.696960070800003</v>
      </c>
      <c r="R56" s="6">
        <v>0.974132</v>
      </c>
      <c r="S56" s="6">
        <v>2.2729750000000002</v>
      </c>
      <c r="T56" s="6">
        <v>1.488011</v>
      </c>
      <c r="U56" s="6">
        <v>0.974132</v>
      </c>
      <c r="V56" s="6">
        <v>2.2729750000000002</v>
      </c>
      <c r="W56" s="6">
        <v>1.488011</v>
      </c>
      <c r="X56" s="6">
        <v>1</v>
      </c>
      <c r="Y56" s="6">
        <v>1.63299316186</v>
      </c>
      <c r="Z56" s="6" t="s">
        <v>112</v>
      </c>
      <c r="AA56" s="6">
        <v>4</v>
      </c>
      <c r="AB56" s="6">
        <v>23</v>
      </c>
      <c r="AC56" s="6" t="s">
        <v>109</v>
      </c>
      <c r="AD56" s="6">
        <v>122971882</v>
      </c>
      <c r="AE56" s="6">
        <v>122971905</v>
      </c>
      <c r="AF56" s="6" t="s">
        <v>168</v>
      </c>
      <c r="AG56" s="6">
        <v>1</v>
      </c>
      <c r="AH56" s="6" t="s">
        <v>70</v>
      </c>
      <c r="AI56" s="6" t="s">
        <v>59</v>
      </c>
      <c r="AJ56" s="6" t="s">
        <v>147</v>
      </c>
      <c r="AK56" s="6" t="s">
        <v>61</v>
      </c>
      <c r="AL56" s="6">
        <v>0</v>
      </c>
      <c r="AM56" s="6">
        <v>0.974132</v>
      </c>
      <c r="AN56" s="6">
        <v>0</v>
      </c>
      <c r="AO56" s="6">
        <v>0</v>
      </c>
      <c r="AP56" s="6">
        <v>0</v>
      </c>
      <c r="AQ56" s="6">
        <v>0</v>
      </c>
      <c r="AR56" s="6">
        <v>0</v>
      </c>
      <c r="AS56" s="6">
        <v>2.2729750000000002</v>
      </c>
      <c r="AT56" s="6">
        <v>0</v>
      </c>
      <c r="AU56" s="6">
        <v>0</v>
      </c>
      <c r="AV56" s="6">
        <v>1</v>
      </c>
      <c r="AW56" s="8">
        <f t="shared" si="26"/>
        <v>0</v>
      </c>
      <c r="AX56" s="8">
        <f t="shared" si="29"/>
        <v>0</v>
      </c>
      <c r="AY56" s="8">
        <f t="shared" si="30"/>
        <v>0</v>
      </c>
      <c r="AZ56" s="6">
        <f t="shared" si="25"/>
        <v>6</v>
      </c>
    </row>
    <row r="57" spans="1:52" x14ac:dyDescent="0.2">
      <c r="A57" s="6" t="s">
        <v>170</v>
      </c>
      <c r="B57" s="6">
        <v>8669353</v>
      </c>
      <c r="C57" s="6">
        <v>8669357</v>
      </c>
      <c r="D57" s="6" t="s">
        <v>171</v>
      </c>
      <c r="E57" s="6" t="s">
        <v>146</v>
      </c>
      <c r="F57" s="6">
        <v>218031</v>
      </c>
      <c r="G57" s="6">
        <v>16</v>
      </c>
      <c r="H57" s="6">
        <v>8669353</v>
      </c>
      <c r="I57" s="6" t="s">
        <v>172</v>
      </c>
      <c r="J57" s="6">
        <v>1.298843</v>
      </c>
      <c r="K57" s="6">
        <v>1.501787</v>
      </c>
      <c r="L57" s="6">
        <v>2.80063</v>
      </c>
      <c r="M57" s="6">
        <v>34.409301068200001</v>
      </c>
      <c r="N57" s="6">
        <v>1.542376</v>
      </c>
      <c r="O57" s="6">
        <v>2.2729750000000002</v>
      </c>
      <c r="P57" s="6">
        <v>3.81535</v>
      </c>
      <c r="Q57" s="6">
        <v>46.130250378699998</v>
      </c>
      <c r="R57" s="6">
        <v>1.501787</v>
      </c>
      <c r="S57" s="6">
        <v>1.298843</v>
      </c>
      <c r="T57" s="6">
        <v>1.396633</v>
      </c>
      <c r="U57" s="6">
        <v>1.501787</v>
      </c>
      <c r="V57" s="6">
        <v>1.298843</v>
      </c>
      <c r="W57" s="6">
        <v>1.396633</v>
      </c>
      <c r="X57" s="6">
        <v>1</v>
      </c>
      <c r="Y57" s="6">
        <v>1.6996731711999999</v>
      </c>
      <c r="Z57" s="6" t="s">
        <v>173</v>
      </c>
      <c r="AA57" s="6">
        <v>5</v>
      </c>
      <c r="AB57" s="6">
        <v>23</v>
      </c>
      <c r="AC57" s="6" t="s">
        <v>170</v>
      </c>
      <c r="AD57" s="6">
        <v>8669349</v>
      </c>
      <c r="AE57" s="6">
        <v>8669372</v>
      </c>
      <c r="AF57" s="6" t="s">
        <v>171</v>
      </c>
      <c r="AG57" s="6">
        <v>1</v>
      </c>
      <c r="AH57" s="6" t="s">
        <v>58</v>
      </c>
      <c r="AI57" s="6" t="s">
        <v>59</v>
      </c>
      <c r="AJ57" s="6" t="s">
        <v>147</v>
      </c>
      <c r="AK57" s="6" t="s">
        <v>61</v>
      </c>
      <c r="AL57" s="6">
        <v>0</v>
      </c>
      <c r="AM57" s="6">
        <v>0</v>
      </c>
      <c r="AN57" s="6">
        <v>1.501787</v>
      </c>
      <c r="AO57" s="6">
        <v>0</v>
      </c>
      <c r="AP57" s="6">
        <v>0</v>
      </c>
      <c r="AQ57" s="6">
        <v>0</v>
      </c>
      <c r="AR57" s="6">
        <v>1.298843</v>
      </c>
      <c r="AS57" s="6">
        <v>0</v>
      </c>
      <c r="AT57" s="6">
        <v>0</v>
      </c>
      <c r="AU57" s="6">
        <v>0</v>
      </c>
      <c r="AV57" s="6">
        <v>1</v>
      </c>
      <c r="AW57" s="8">
        <f t="shared" si="26"/>
        <v>0</v>
      </c>
      <c r="AX57" s="8">
        <f>AM57/(AM57+AN57+2)</f>
        <v>0</v>
      </c>
      <c r="AY57" s="8">
        <f>AM57/(AM57+AN57+10)</f>
        <v>0</v>
      </c>
      <c r="AZ57" s="6">
        <f t="shared" si="25"/>
        <v>2</v>
      </c>
    </row>
    <row r="58" spans="1:52" x14ac:dyDescent="0.2">
      <c r="A58" s="6" t="s">
        <v>174</v>
      </c>
      <c r="B58" s="6">
        <v>25628672</v>
      </c>
      <c r="C58" s="6">
        <v>25628676</v>
      </c>
      <c r="D58" s="6" t="s">
        <v>175</v>
      </c>
      <c r="E58" s="6" t="s">
        <v>146</v>
      </c>
      <c r="F58" s="6">
        <v>156455</v>
      </c>
      <c r="G58" s="6">
        <v>13</v>
      </c>
      <c r="H58" s="6">
        <v>25628676</v>
      </c>
      <c r="I58" s="6" t="s">
        <v>176</v>
      </c>
      <c r="J58" s="6">
        <v>0.89295400000000003</v>
      </c>
      <c r="K58" s="6">
        <v>1.623553</v>
      </c>
      <c r="L58" s="6">
        <v>2.516508</v>
      </c>
      <c r="M58" s="6">
        <v>29.6647939484</v>
      </c>
      <c r="N58" s="6">
        <v>1.095899</v>
      </c>
      <c r="O58" s="6">
        <v>1.988853</v>
      </c>
      <c r="P58" s="6">
        <v>3.0847509999999998</v>
      </c>
      <c r="Q58" s="6">
        <v>36.373066958899997</v>
      </c>
      <c r="R58" s="6">
        <v>0.89295400000000003</v>
      </c>
      <c r="S58" s="6">
        <v>1.623553</v>
      </c>
      <c r="T58" s="6">
        <v>1.204059</v>
      </c>
      <c r="U58" s="6">
        <v>0.89295400000000003</v>
      </c>
      <c r="V58" s="6">
        <v>1.623553</v>
      </c>
      <c r="W58" s="6">
        <v>1.204059</v>
      </c>
      <c r="X58" s="6">
        <v>1</v>
      </c>
      <c r="Y58" s="6">
        <v>1.47901994577</v>
      </c>
      <c r="Z58" s="6" t="s">
        <v>177</v>
      </c>
      <c r="AA58" s="6">
        <v>3</v>
      </c>
      <c r="AB58" s="6">
        <v>23</v>
      </c>
      <c r="AC58" s="6" t="s">
        <v>174</v>
      </c>
      <c r="AD58" s="6">
        <v>25628656</v>
      </c>
      <c r="AE58" s="6">
        <v>25628679</v>
      </c>
      <c r="AF58" s="6" t="s">
        <v>175</v>
      </c>
      <c r="AG58" s="6">
        <v>1</v>
      </c>
      <c r="AH58" s="6" t="s">
        <v>70</v>
      </c>
      <c r="AI58" s="6" t="s">
        <v>59</v>
      </c>
      <c r="AJ58" s="6" t="s">
        <v>147</v>
      </c>
      <c r="AK58" s="6" t="s">
        <v>61</v>
      </c>
      <c r="AL58" s="6">
        <v>0</v>
      </c>
      <c r="AM58" s="6">
        <v>0.89295400000000003</v>
      </c>
      <c r="AN58" s="6">
        <v>0</v>
      </c>
      <c r="AO58" s="6">
        <v>0</v>
      </c>
      <c r="AP58" s="6">
        <v>0</v>
      </c>
      <c r="AQ58" s="6">
        <v>0</v>
      </c>
      <c r="AR58" s="6">
        <v>0</v>
      </c>
      <c r="AS58" s="6">
        <v>1.623553</v>
      </c>
      <c r="AT58" s="6">
        <v>0</v>
      </c>
      <c r="AU58" s="6">
        <v>0</v>
      </c>
      <c r="AV58" s="6">
        <v>1</v>
      </c>
      <c r="AW58" s="8">
        <f t="shared" si="26"/>
        <v>0</v>
      </c>
      <c r="AX58" s="8">
        <f>AN58/(AN58+AM58+2)</f>
        <v>0</v>
      </c>
      <c r="AY58" s="8">
        <f>AN58/(AM58+AN58+10)</f>
        <v>0</v>
      </c>
      <c r="AZ58" s="6">
        <f t="shared" si="25"/>
        <v>1</v>
      </c>
    </row>
    <row r="59" spans="1:52" x14ac:dyDescent="0.2">
      <c r="A59" s="6" t="s">
        <v>88</v>
      </c>
      <c r="B59" s="6">
        <v>56876249</v>
      </c>
      <c r="C59" s="6">
        <v>56876254</v>
      </c>
      <c r="D59" s="6" t="s">
        <v>178</v>
      </c>
      <c r="E59" s="6" t="s">
        <v>146</v>
      </c>
      <c r="F59" s="6">
        <v>470164</v>
      </c>
      <c r="G59" s="6">
        <v>5</v>
      </c>
      <c r="H59" s="6">
        <v>56876249</v>
      </c>
      <c r="I59" s="6" t="s">
        <v>179</v>
      </c>
      <c r="J59" s="6">
        <v>1.867086</v>
      </c>
      <c r="K59" s="6">
        <v>0.69001000000000001</v>
      </c>
      <c r="L59" s="6">
        <v>2.5570970000000002</v>
      </c>
      <c r="M59" s="6">
        <v>27.964262908199998</v>
      </c>
      <c r="N59" s="6">
        <v>1.948264</v>
      </c>
      <c r="O59" s="6">
        <v>0.69001000000000001</v>
      </c>
      <c r="P59" s="6">
        <v>2.638274</v>
      </c>
      <c r="Q59" s="6">
        <v>28.565713714200001</v>
      </c>
      <c r="R59" s="6">
        <v>0.69001000000000001</v>
      </c>
      <c r="S59" s="6">
        <v>1.867086</v>
      </c>
      <c r="T59" s="6">
        <v>1.1350370000000001</v>
      </c>
      <c r="U59" s="6">
        <v>0.69001000000000001</v>
      </c>
      <c r="V59" s="6">
        <v>1.867086</v>
      </c>
      <c r="W59" s="6">
        <v>1.1350370000000001</v>
      </c>
      <c r="X59" s="6">
        <v>1</v>
      </c>
      <c r="Y59" s="6">
        <v>1.8547236991</v>
      </c>
      <c r="Z59" s="6" t="s">
        <v>108</v>
      </c>
      <c r="AA59" s="6">
        <v>4</v>
      </c>
      <c r="AB59" s="6">
        <v>23</v>
      </c>
      <c r="AC59" s="6" t="s">
        <v>88</v>
      </c>
      <c r="AD59" s="6">
        <v>56876245</v>
      </c>
      <c r="AE59" s="6">
        <v>56876268</v>
      </c>
      <c r="AF59" s="6" t="s">
        <v>178</v>
      </c>
      <c r="AG59" s="6">
        <v>1</v>
      </c>
      <c r="AH59" s="6" t="s">
        <v>58</v>
      </c>
      <c r="AI59" s="6" t="s">
        <v>59</v>
      </c>
      <c r="AJ59" s="6" t="s">
        <v>147</v>
      </c>
      <c r="AK59" s="6" t="s">
        <v>61</v>
      </c>
      <c r="AL59" s="6">
        <v>0</v>
      </c>
      <c r="AM59" s="6">
        <v>0</v>
      </c>
      <c r="AN59" s="6">
        <v>0.69001000000000001</v>
      </c>
      <c r="AO59" s="6">
        <v>0</v>
      </c>
      <c r="AP59" s="6">
        <v>0</v>
      </c>
      <c r="AQ59" s="6">
        <v>0</v>
      </c>
      <c r="AR59" s="6">
        <v>1.826498</v>
      </c>
      <c r="AS59" s="6">
        <v>0</v>
      </c>
      <c r="AT59" s="6">
        <v>0</v>
      </c>
      <c r="AU59" s="6">
        <v>0</v>
      </c>
      <c r="AV59" s="6">
        <v>1</v>
      </c>
      <c r="AW59" s="8">
        <f t="shared" si="26"/>
        <v>0</v>
      </c>
      <c r="AX59" s="8">
        <f>AM59/(AM59+AN59+2)</f>
        <v>0</v>
      </c>
      <c r="AY59" s="8">
        <f>AM59/(AM59+AN59+10)</f>
        <v>0</v>
      </c>
      <c r="AZ59" s="6">
        <f t="shared" si="25"/>
        <v>6</v>
      </c>
    </row>
    <row r="61" spans="1:52" ht="15.75" x14ac:dyDescent="0.25">
      <c r="A61" s="5" t="s">
        <v>180</v>
      </c>
    </row>
    <row r="62" spans="1:52" s="9" customFormat="1" x14ac:dyDescent="0.2">
      <c r="A62" s="9" t="s">
        <v>1</v>
      </c>
      <c r="B62" s="9" t="s">
        <v>2</v>
      </c>
      <c r="C62" s="9" t="s">
        <v>3</v>
      </c>
      <c r="D62" s="9" t="s">
        <v>4</v>
      </c>
      <c r="E62" s="9" t="s">
        <v>5</v>
      </c>
      <c r="F62" s="9" t="s">
        <v>6</v>
      </c>
      <c r="G62" s="9" t="s">
        <v>7</v>
      </c>
      <c r="H62" s="9" t="s">
        <v>8</v>
      </c>
      <c r="I62" s="9" t="s">
        <v>9</v>
      </c>
      <c r="J62" s="9" t="s">
        <v>10</v>
      </c>
      <c r="K62" s="9" t="s">
        <v>11</v>
      </c>
      <c r="L62" s="9" t="s">
        <v>12</v>
      </c>
      <c r="M62" s="9" t="s">
        <v>13</v>
      </c>
      <c r="N62" s="9" t="s">
        <v>14</v>
      </c>
      <c r="O62" s="9" t="s">
        <v>15</v>
      </c>
      <c r="P62" s="9" t="s">
        <v>16</v>
      </c>
      <c r="Q62" s="9" t="s">
        <v>17</v>
      </c>
      <c r="R62" s="9" t="s">
        <v>18</v>
      </c>
      <c r="S62" s="9" t="s">
        <v>19</v>
      </c>
      <c r="T62" s="9" t="s">
        <v>20</v>
      </c>
      <c r="U62" s="9" t="s">
        <v>21</v>
      </c>
      <c r="V62" s="9" t="s">
        <v>22</v>
      </c>
      <c r="W62" s="9" t="s">
        <v>23</v>
      </c>
      <c r="X62" s="9" t="s">
        <v>24</v>
      </c>
      <c r="Y62" s="9" t="s">
        <v>25</v>
      </c>
      <c r="Z62" s="9" t="s">
        <v>26</v>
      </c>
      <c r="AA62" s="9" t="s">
        <v>27</v>
      </c>
      <c r="AB62" s="9" t="s">
        <v>28</v>
      </c>
      <c r="AC62" s="9" t="s">
        <v>29</v>
      </c>
      <c r="AD62" s="9" t="s">
        <v>30</v>
      </c>
      <c r="AE62" s="9" t="s">
        <v>31</v>
      </c>
      <c r="AF62" s="9" t="s">
        <v>32</v>
      </c>
      <c r="AG62" s="9" t="s">
        <v>33</v>
      </c>
      <c r="AH62" s="9" t="s">
        <v>34</v>
      </c>
      <c r="AI62" s="9" t="s">
        <v>35</v>
      </c>
      <c r="AJ62" s="9" t="s">
        <v>36</v>
      </c>
      <c r="AK62" s="9" t="s">
        <v>37</v>
      </c>
      <c r="AL62" s="9" t="s">
        <v>38</v>
      </c>
      <c r="AM62" s="9" t="s">
        <v>39</v>
      </c>
      <c r="AN62" s="9" t="s">
        <v>40</v>
      </c>
      <c r="AO62" s="9" t="s">
        <v>41</v>
      </c>
      <c r="AP62" s="9" t="s">
        <v>42</v>
      </c>
      <c r="AQ62" s="9" t="s">
        <v>43</v>
      </c>
      <c r="AR62" s="9" t="s">
        <v>44</v>
      </c>
      <c r="AS62" s="9" t="s">
        <v>45</v>
      </c>
      <c r="AT62" s="9" t="s">
        <v>46</v>
      </c>
      <c r="AU62" s="9" t="s">
        <v>47</v>
      </c>
      <c r="AV62" s="9" t="s">
        <v>48</v>
      </c>
      <c r="AW62" s="10" t="s">
        <v>49</v>
      </c>
      <c r="AX62" s="10" t="s">
        <v>50</v>
      </c>
      <c r="AY62" s="10" t="s">
        <v>51</v>
      </c>
      <c r="AZ62" s="9" t="s">
        <v>52</v>
      </c>
    </row>
    <row r="63" spans="1:52" x14ac:dyDescent="0.2">
      <c r="A63" s="6" t="s">
        <v>53</v>
      </c>
      <c r="B63" s="6">
        <v>43769484</v>
      </c>
      <c r="C63" s="6">
        <v>43769639</v>
      </c>
      <c r="D63" s="6" t="s">
        <v>181</v>
      </c>
      <c r="E63" s="6" t="s">
        <v>182</v>
      </c>
      <c r="F63" s="6">
        <v>559133</v>
      </c>
      <c r="G63" s="6">
        <v>6</v>
      </c>
      <c r="H63" s="6">
        <v>43769558</v>
      </c>
      <c r="I63" s="6" t="s">
        <v>116</v>
      </c>
      <c r="J63" s="6">
        <v>475.25465200000002</v>
      </c>
      <c r="K63" s="6">
        <v>296.13612999999998</v>
      </c>
      <c r="L63" s="6">
        <v>771.39078199999994</v>
      </c>
      <c r="M63" s="6">
        <v>9242.7736096900007</v>
      </c>
      <c r="N63" s="6">
        <v>765.099513</v>
      </c>
      <c r="O63" s="6">
        <v>371.550183</v>
      </c>
      <c r="P63" s="6">
        <v>1136.6496950000001</v>
      </c>
      <c r="Q63" s="6">
        <v>13135.9392508</v>
      </c>
      <c r="R63" s="6">
        <v>303.15799800000002</v>
      </c>
      <c r="S63" s="6">
        <v>468.23278399999998</v>
      </c>
      <c r="T63" s="6">
        <v>376.76055200000002</v>
      </c>
      <c r="U63" s="6">
        <v>273.40638300000001</v>
      </c>
      <c r="V63" s="6">
        <v>465.39156600000001</v>
      </c>
      <c r="W63" s="6">
        <v>356.70859899999999</v>
      </c>
      <c r="X63" s="6">
        <v>1</v>
      </c>
      <c r="Y63" s="6">
        <v>35.663760964799998</v>
      </c>
      <c r="Z63" s="6" t="s">
        <v>57</v>
      </c>
      <c r="AA63" s="6">
        <v>0</v>
      </c>
      <c r="AB63" s="6">
        <v>23</v>
      </c>
      <c r="AC63" s="6" t="s">
        <v>53</v>
      </c>
      <c r="AD63" s="6">
        <v>43769553</v>
      </c>
      <c r="AE63" s="6">
        <v>43769576</v>
      </c>
      <c r="AF63" s="6" t="s">
        <v>181</v>
      </c>
      <c r="AG63" s="6">
        <v>1</v>
      </c>
      <c r="AH63" s="6" t="s">
        <v>58</v>
      </c>
      <c r="AI63" s="6" t="s">
        <v>59</v>
      </c>
      <c r="AJ63" s="6" t="s">
        <v>183</v>
      </c>
      <c r="AK63" s="6" t="s">
        <v>61</v>
      </c>
      <c r="AL63" s="6">
        <v>0.44647700000000001</v>
      </c>
      <c r="AM63" s="6">
        <v>0.730599</v>
      </c>
      <c r="AN63" s="6">
        <v>291.79312499999997</v>
      </c>
      <c r="AO63" s="6">
        <v>0</v>
      </c>
      <c r="AP63" s="6">
        <v>2.4970000000000001E-3</v>
      </c>
      <c r="AQ63" s="6">
        <v>0</v>
      </c>
      <c r="AR63" s="6">
        <v>466.730997</v>
      </c>
      <c r="AS63" s="6">
        <v>0.162355</v>
      </c>
      <c r="AT63" s="6">
        <v>0.243533</v>
      </c>
      <c r="AU63" s="6">
        <v>3.48E-4</v>
      </c>
      <c r="AV63" s="6">
        <v>1</v>
      </c>
      <c r="AW63" s="8">
        <f>AP63/(AP63+1)</f>
        <v>2.490780521038966E-3</v>
      </c>
      <c r="AX63" s="8">
        <f t="shared" ref="AX63:AX64" si="31">AM63/(AM63+AN63+2)</f>
        <v>2.4806117146610575E-3</v>
      </c>
      <c r="AY63" s="8">
        <f t="shared" ref="AY63:AY64" si="32">AM63/(AM63+AN63+10)</f>
        <v>2.4150139048268494E-3</v>
      </c>
      <c r="AZ63" s="6">
        <f t="shared" ref="AZ63:AZ79" si="33">COUNTIF(AD:AD,AD63)</f>
        <v>6</v>
      </c>
    </row>
    <row r="64" spans="1:52" x14ac:dyDescent="0.2">
      <c r="A64" s="6" t="s">
        <v>62</v>
      </c>
      <c r="B64" s="6">
        <v>65345169</v>
      </c>
      <c r="C64" s="6">
        <v>65345244</v>
      </c>
      <c r="D64" s="6" t="s">
        <v>184</v>
      </c>
      <c r="E64" s="6" t="s">
        <v>182</v>
      </c>
      <c r="F64" s="6">
        <v>224049</v>
      </c>
      <c r="G64" s="6">
        <v>15</v>
      </c>
      <c r="H64" s="6">
        <v>65345197</v>
      </c>
      <c r="I64" s="6" t="s">
        <v>119</v>
      </c>
      <c r="J64" s="6">
        <v>414.12786899999998</v>
      </c>
      <c r="K64" s="6">
        <v>283.47241400000001</v>
      </c>
      <c r="L64" s="6">
        <v>697.60028299999999</v>
      </c>
      <c r="M64" s="6">
        <v>8441.4306844300008</v>
      </c>
      <c r="N64" s="6">
        <v>676.007023</v>
      </c>
      <c r="O64" s="6">
        <v>361.76827400000002</v>
      </c>
      <c r="P64" s="6">
        <v>1037.7752969999999</v>
      </c>
      <c r="Q64" s="6">
        <v>12183.8423742</v>
      </c>
      <c r="R64" s="6">
        <v>285.74538799999999</v>
      </c>
      <c r="S64" s="6">
        <v>411.854894</v>
      </c>
      <c r="T64" s="6">
        <v>343.05340200000001</v>
      </c>
      <c r="U64" s="6">
        <v>275.19229200000001</v>
      </c>
      <c r="V64" s="6">
        <v>409.46015299999999</v>
      </c>
      <c r="W64" s="6">
        <v>335.678831</v>
      </c>
      <c r="X64" s="6">
        <v>1</v>
      </c>
      <c r="Y64" s="6">
        <v>16.912499905699999</v>
      </c>
      <c r="Z64" s="6" t="s">
        <v>65</v>
      </c>
      <c r="AA64" s="6">
        <v>2</v>
      </c>
      <c r="AB64" s="6">
        <v>23</v>
      </c>
      <c r="AC64" s="6" t="s">
        <v>62</v>
      </c>
      <c r="AD64" s="6">
        <v>65345192</v>
      </c>
      <c r="AE64" s="6">
        <v>65345215</v>
      </c>
      <c r="AF64" s="6" t="s">
        <v>184</v>
      </c>
      <c r="AG64" s="6">
        <v>1</v>
      </c>
      <c r="AH64" s="6" t="s">
        <v>58</v>
      </c>
      <c r="AI64" s="6" t="s">
        <v>59</v>
      </c>
      <c r="AJ64" s="6" t="s">
        <v>183</v>
      </c>
      <c r="AK64" s="6" t="s">
        <v>61</v>
      </c>
      <c r="AL64" s="6">
        <v>0</v>
      </c>
      <c r="AM64" s="6">
        <v>1.988853</v>
      </c>
      <c r="AN64" s="6">
        <v>282.21415999999999</v>
      </c>
      <c r="AO64" s="6">
        <v>0</v>
      </c>
      <c r="AP64" s="6">
        <v>6.9969999999999997E-3</v>
      </c>
      <c r="AQ64" s="6">
        <v>0</v>
      </c>
      <c r="AR64" s="6">
        <v>410.75899600000002</v>
      </c>
      <c r="AS64" s="6">
        <v>0</v>
      </c>
      <c r="AT64" s="6">
        <v>0</v>
      </c>
      <c r="AU64" s="6">
        <v>0</v>
      </c>
      <c r="AV64" s="6">
        <v>1</v>
      </c>
      <c r="AW64" s="8">
        <f t="shared" ref="AW64:AW79" si="34">AP64/(AP64+1)</f>
        <v>6.9483821699568129E-3</v>
      </c>
      <c r="AX64" s="8">
        <f t="shared" si="31"/>
        <v>6.9490987504034415E-3</v>
      </c>
      <c r="AY64" s="8">
        <f t="shared" si="32"/>
        <v>6.7601381091226282E-3</v>
      </c>
      <c r="AZ64" s="6">
        <f t="shared" si="33"/>
        <v>6</v>
      </c>
    </row>
    <row r="65" spans="1:52" x14ac:dyDescent="0.2">
      <c r="A65" s="6" t="s">
        <v>66</v>
      </c>
      <c r="B65" s="6">
        <v>131205651</v>
      </c>
      <c r="C65" s="6">
        <v>131205714</v>
      </c>
      <c r="D65" s="6" t="s">
        <v>185</v>
      </c>
      <c r="E65" s="6" t="s">
        <v>182</v>
      </c>
      <c r="F65" s="6">
        <v>170497</v>
      </c>
      <c r="G65" s="6">
        <v>12</v>
      </c>
      <c r="H65" s="6">
        <v>131205655</v>
      </c>
      <c r="I65" s="6" t="s">
        <v>121</v>
      </c>
      <c r="J65" s="6">
        <v>223.15740700000001</v>
      </c>
      <c r="K65" s="6">
        <v>179.80853300000001</v>
      </c>
      <c r="L65" s="6">
        <v>402.96593999999999</v>
      </c>
      <c r="M65" s="6">
        <v>4935.1940184799996</v>
      </c>
      <c r="N65" s="6">
        <v>284.203013</v>
      </c>
      <c r="O65" s="6">
        <v>235.65876800000001</v>
      </c>
      <c r="P65" s="6">
        <v>519.86177999999995</v>
      </c>
      <c r="Q65" s="6">
        <v>6376.0185068700002</v>
      </c>
      <c r="R65" s="6">
        <v>223.238585</v>
      </c>
      <c r="S65" s="6">
        <v>179.72735499999999</v>
      </c>
      <c r="T65" s="6">
        <v>200.304968</v>
      </c>
      <c r="U65" s="6">
        <v>217.15026</v>
      </c>
      <c r="V65" s="6">
        <v>178.91557800000001</v>
      </c>
      <c r="W65" s="6">
        <v>197.108002</v>
      </c>
      <c r="X65" s="6">
        <v>1</v>
      </c>
      <c r="Y65" s="6">
        <v>15.9695347981</v>
      </c>
      <c r="Z65" s="6" t="s">
        <v>69</v>
      </c>
      <c r="AA65" s="6">
        <v>2</v>
      </c>
      <c r="AB65" s="6">
        <v>23</v>
      </c>
      <c r="AC65" s="6" t="s">
        <v>66</v>
      </c>
      <c r="AD65" s="6">
        <v>131205636</v>
      </c>
      <c r="AE65" s="6">
        <v>131205659</v>
      </c>
      <c r="AF65" s="6" t="s">
        <v>185</v>
      </c>
      <c r="AG65" s="6">
        <v>1</v>
      </c>
      <c r="AH65" s="6" t="s">
        <v>70</v>
      </c>
      <c r="AI65" s="6" t="s">
        <v>59</v>
      </c>
      <c r="AJ65" s="6" t="s">
        <v>183</v>
      </c>
      <c r="AK65" s="6" t="s">
        <v>61</v>
      </c>
      <c r="AL65" s="6">
        <v>0</v>
      </c>
      <c r="AM65" s="6">
        <v>222.79210699999999</v>
      </c>
      <c r="AN65" s="6">
        <v>0</v>
      </c>
      <c r="AO65" s="6">
        <v>0</v>
      </c>
      <c r="AP65" s="6">
        <v>0</v>
      </c>
      <c r="AQ65" s="6">
        <v>0</v>
      </c>
      <c r="AR65" s="6">
        <v>0</v>
      </c>
      <c r="AS65" s="6">
        <v>171.97488799999999</v>
      </c>
      <c r="AT65" s="6">
        <v>0</v>
      </c>
      <c r="AU65" s="6">
        <v>0</v>
      </c>
      <c r="AV65" s="6">
        <v>1</v>
      </c>
      <c r="AW65" s="8">
        <f t="shared" si="34"/>
        <v>0</v>
      </c>
      <c r="AX65" s="8">
        <f>AN65/(AN65+AM65+2)</f>
        <v>0</v>
      </c>
      <c r="AY65" s="8">
        <f>AN65/(AM65+AN65+10)</f>
        <v>0</v>
      </c>
      <c r="AZ65" s="6">
        <f t="shared" si="33"/>
        <v>6</v>
      </c>
    </row>
    <row r="66" spans="1:52" x14ac:dyDescent="0.2">
      <c r="A66" s="6" t="s">
        <v>74</v>
      </c>
      <c r="B66" s="6">
        <v>98882080</v>
      </c>
      <c r="C66" s="6">
        <v>98882119</v>
      </c>
      <c r="D66" s="6" t="s">
        <v>186</v>
      </c>
      <c r="E66" s="6" t="s">
        <v>182</v>
      </c>
      <c r="F66" s="6">
        <v>31994</v>
      </c>
      <c r="G66" s="6">
        <v>1</v>
      </c>
      <c r="H66" s="6">
        <v>98882093</v>
      </c>
      <c r="I66" s="6" t="s">
        <v>125</v>
      </c>
      <c r="J66" s="6">
        <v>123.714765</v>
      </c>
      <c r="K66" s="6">
        <v>149.81338500000001</v>
      </c>
      <c r="L66" s="6">
        <v>273.52814899999998</v>
      </c>
      <c r="M66" s="6">
        <v>3354.1270101199998</v>
      </c>
      <c r="N66" s="6">
        <v>175.58729400000001</v>
      </c>
      <c r="O66" s="6">
        <v>186.668046</v>
      </c>
      <c r="P66" s="6">
        <v>362.25533999999999</v>
      </c>
      <c r="Q66" s="6">
        <v>4460.4118643900001</v>
      </c>
      <c r="R66" s="6">
        <v>150.30045100000001</v>
      </c>
      <c r="S66" s="6">
        <v>123.227699</v>
      </c>
      <c r="T66" s="6">
        <v>136.09253699999999</v>
      </c>
      <c r="U66" s="6">
        <v>141.08678599999999</v>
      </c>
      <c r="V66" s="6">
        <v>122.375333</v>
      </c>
      <c r="W66" s="6">
        <v>131.39841100000001</v>
      </c>
      <c r="X66" s="6">
        <v>1</v>
      </c>
      <c r="Y66" s="6">
        <v>9.9307853976900002</v>
      </c>
      <c r="Z66" s="6" t="s">
        <v>77</v>
      </c>
      <c r="AA66" s="6">
        <v>3</v>
      </c>
      <c r="AB66" s="6">
        <v>23</v>
      </c>
      <c r="AC66" s="6" t="s">
        <v>74</v>
      </c>
      <c r="AD66" s="6">
        <v>98882088</v>
      </c>
      <c r="AE66" s="6">
        <v>98882111</v>
      </c>
      <c r="AF66" s="6" t="s">
        <v>186</v>
      </c>
      <c r="AG66" s="6">
        <v>1</v>
      </c>
      <c r="AH66" s="6" t="s">
        <v>58</v>
      </c>
      <c r="AI66" s="6" t="s">
        <v>59</v>
      </c>
      <c r="AJ66" s="6" t="s">
        <v>183</v>
      </c>
      <c r="AK66" s="6" t="s">
        <v>61</v>
      </c>
      <c r="AL66" s="6">
        <v>0</v>
      </c>
      <c r="AM66" s="6">
        <v>0.487066</v>
      </c>
      <c r="AN66" s="6">
        <v>149.52926299999999</v>
      </c>
      <c r="AO66" s="6">
        <v>0</v>
      </c>
      <c r="AP66" s="6">
        <v>3.2460000000000002E-3</v>
      </c>
      <c r="AQ66" s="6">
        <v>0</v>
      </c>
      <c r="AR66" s="6">
        <v>122.984166</v>
      </c>
      <c r="AS66" s="6">
        <v>0</v>
      </c>
      <c r="AT66" s="6">
        <v>0</v>
      </c>
      <c r="AU66" s="6">
        <v>0</v>
      </c>
      <c r="AV66" s="6">
        <v>1</v>
      </c>
      <c r="AW66" s="8">
        <f t="shared" si="34"/>
        <v>3.2354975748719655E-3</v>
      </c>
      <c r="AX66" s="8">
        <f>AM66/(AM66+AN66+2)</f>
        <v>3.2040373768004887E-3</v>
      </c>
      <c r="AY66" s="8">
        <f>AM66/(AM66+AN66+10)</f>
        <v>3.0438518558940321E-3</v>
      </c>
      <c r="AZ66" s="6">
        <f t="shared" si="33"/>
        <v>6</v>
      </c>
    </row>
    <row r="67" spans="1:52" x14ac:dyDescent="0.2">
      <c r="A67" s="6" t="s">
        <v>66</v>
      </c>
      <c r="B67" s="6">
        <v>1878880</v>
      </c>
      <c r="C67" s="6">
        <v>1878941</v>
      </c>
      <c r="D67" s="6" t="s">
        <v>187</v>
      </c>
      <c r="E67" s="6" t="s">
        <v>182</v>
      </c>
      <c r="F67" s="6">
        <v>138991</v>
      </c>
      <c r="G67" s="6">
        <v>12</v>
      </c>
      <c r="H67" s="6">
        <v>1878912</v>
      </c>
      <c r="I67" s="6" t="s">
        <v>123</v>
      </c>
      <c r="J67" s="6">
        <v>69.650437999999994</v>
      </c>
      <c r="K67" s="6">
        <v>170.27015700000001</v>
      </c>
      <c r="L67" s="6">
        <v>239.92059499999999</v>
      </c>
      <c r="M67" s="6">
        <v>2683.0244128600002</v>
      </c>
      <c r="N67" s="6">
        <v>88.402479999999997</v>
      </c>
      <c r="O67" s="6">
        <v>222.832696</v>
      </c>
      <c r="P67" s="6">
        <v>311.23517600000002</v>
      </c>
      <c r="Q67" s="6">
        <v>3457.9213409200001</v>
      </c>
      <c r="R67" s="6">
        <v>69.650437999999994</v>
      </c>
      <c r="S67" s="6">
        <v>170.27015700000001</v>
      </c>
      <c r="T67" s="6">
        <v>108.900831</v>
      </c>
      <c r="U67" s="6">
        <v>65.835087999999999</v>
      </c>
      <c r="V67" s="6">
        <v>169.45838000000001</v>
      </c>
      <c r="W67" s="6">
        <v>105.62342200000001</v>
      </c>
      <c r="X67" s="6">
        <v>1</v>
      </c>
      <c r="Y67" s="6">
        <v>14.186416037900001</v>
      </c>
      <c r="Z67" s="6" t="s">
        <v>73</v>
      </c>
      <c r="AA67" s="6">
        <v>3</v>
      </c>
      <c r="AB67" s="6">
        <v>23</v>
      </c>
      <c r="AC67" s="6" t="s">
        <v>66</v>
      </c>
      <c r="AD67" s="6">
        <v>1878893</v>
      </c>
      <c r="AE67" s="6">
        <v>1878916</v>
      </c>
      <c r="AF67" s="6" t="s">
        <v>187</v>
      </c>
      <c r="AG67" s="6">
        <v>1</v>
      </c>
      <c r="AH67" s="6" t="s">
        <v>70</v>
      </c>
      <c r="AI67" s="6" t="s">
        <v>59</v>
      </c>
      <c r="AJ67" s="6" t="s">
        <v>183</v>
      </c>
      <c r="AK67" s="6" t="s">
        <v>61</v>
      </c>
      <c r="AL67" s="6">
        <v>0</v>
      </c>
      <c r="AM67" s="6">
        <v>69.569260999999997</v>
      </c>
      <c r="AN67" s="6">
        <v>0</v>
      </c>
      <c r="AO67" s="6">
        <v>0</v>
      </c>
      <c r="AP67" s="6">
        <v>0</v>
      </c>
      <c r="AQ67" s="6">
        <v>0</v>
      </c>
      <c r="AR67" s="6">
        <v>0</v>
      </c>
      <c r="AS67" s="6">
        <v>169.90485699999999</v>
      </c>
      <c r="AT67" s="6">
        <v>0</v>
      </c>
      <c r="AU67" s="6">
        <v>0</v>
      </c>
      <c r="AV67" s="6">
        <v>1</v>
      </c>
      <c r="AW67" s="8">
        <f t="shared" si="34"/>
        <v>0</v>
      </c>
      <c r="AX67" s="8">
        <f>AN67/(AN67+AM67+2)</f>
        <v>0</v>
      </c>
      <c r="AY67" s="8">
        <f>AN67/(AM67+AN67+10)</f>
        <v>0</v>
      </c>
      <c r="AZ67" s="6">
        <f t="shared" si="33"/>
        <v>6</v>
      </c>
    </row>
    <row r="68" spans="1:52" x14ac:dyDescent="0.2">
      <c r="A68" s="6" t="s">
        <v>78</v>
      </c>
      <c r="B68" s="6">
        <v>41640063</v>
      </c>
      <c r="C68" s="6">
        <v>41640099</v>
      </c>
      <c r="D68" s="6" t="s">
        <v>188</v>
      </c>
      <c r="E68" s="6" t="s">
        <v>182</v>
      </c>
      <c r="F68" s="6">
        <v>272127</v>
      </c>
      <c r="G68" s="6">
        <v>17</v>
      </c>
      <c r="H68" s="6">
        <v>41640074</v>
      </c>
      <c r="I68" s="6" t="s">
        <v>127</v>
      </c>
      <c r="J68" s="6">
        <v>94.166094000000001</v>
      </c>
      <c r="K68" s="6">
        <v>67.783351999999994</v>
      </c>
      <c r="L68" s="6">
        <v>161.94944599999999</v>
      </c>
      <c r="M68" s="6">
        <v>1968.3495624499999</v>
      </c>
      <c r="N68" s="6">
        <v>126.67775</v>
      </c>
      <c r="O68" s="6">
        <v>86.251271000000003</v>
      </c>
      <c r="P68" s="6">
        <v>212.92902100000001</v>
      </c>
      <c r="Q68" s="6">
        <v>2575.2912456700001</v>
      </c>
      <c r="R68" s="6">
        <v>70.096915999999993</v>
      </c>
      <c r="S68" s="6">
        <v>91.852530000000002</v>
      </c>
      <c r="T68" s="6">
        <v>80.240757000000002</v>
      </c>
      <c r="U68" s="6">
        <v>67.986295999999996</v>
      </c>
      <c r="V68" s="6">
        <v>91.162520000000001</v>
      </c>
      <c r="W68" s="6">
        <v>78.726121000000006</v>
      </c>
      <c r="X68" s="6">
        <v>1</v>
      </c>
      <c r="Y68" s="6">
        <v>9.6666666666700003</v>
      </c>
      <c r="Z68" s="6" t="s">
        <v>81</v>
      </c>
      <c r="AA68" s="6">
        <v>4</v>
      </c>
      <c r="AB68" s="6">
        <v>23</v>
      </c>
      <c r="AC68" s="6" t="s">
        <v>78</v>
      </c>
      <c r="AD68" s="6">
        <v>41640069</v>
      </c>
      <c r="AE68" s="6">
        <v>41640092</v>
      </c>
      <c r="AF68" s="6" t="s">
        <v>188</v>
      </c>
      <c r="AG68" s="6">
        <v>1</v>
      </c>
      <c r="AH68" s="6" t="s">
        <v>58</v>
      </c>
      <c r="AI68" s="6" t="s">
        <v>59</v>
      </c>
      <c r="AJ68" s="6" t="s">
        <v>183</v>
      </c>
      <c r="AK68" s="6" t="s">
        <v>61</v>
      </c>
      <c r="AL68" s="6">
        <v>0</v>
      </c>
      <c r="AM68" s="6">
        <v>2.313564</v>
      </c>
      <c r="AN68" s="6">
        <v>67.702173999999999</v>
      </c>
      <c r="AO68" s="6">
        <v>0</v>
      </c>
      <c r="AP68" s="6">
        <v>3.3023999999999998E-2</v>
      </c>
      <c r="AQ68" s="6">
        <v>0</v>
      </c>
      <c r="AR68" s="6">
        <v>91.771353000000005</v>
      </c>
      <c r="AS68" s="6">
        <v>0</v>
      </c>
      <c r="AT68" s="6">
        <v>0</v>
      </c>
      <c r="AU68" s="6">
        <v>0</v>
      </c>
      <c r="AV68" s="6">
        <v>1</v>
      </c>
      <c r="AW68" s="8">
        <f t="shared" si="34"/>
        <v>3.1968279536583856E-2</v>
      </c>
      <c r="AX68" s="8">
        <f>AM68/(AM68+AN68+2)</f>
        <v>3.2125811166442537E-2</v>
      </c>
      <c r="AY68" s="8">
        <f>AM68/(AM68+AN68+10)</f>
        <v>2.8913861920513685E-2</v>
      </c>
      <c r="AZ68" s="6">
        <f t="shared" si="33"/>
        <v>6</v>
      </c>
    </row>
    <row r="69" spans="1:52" x14ac:dyDescent="0.2">
      <c r="A69" s="6" t="s">
        <v>95</v>
      </c>
      <c r="B69" s="6">
        <v>36819210</v>
      </c>
      <c r="C69" s="6">
        <v>36819259</v>
      </c>
      <c r="D69" s="6" t="s">
        <v>189</v>
      </c>
      <c r="E69" s="6" t="s">
        <v>182</v>
      </c>
      <c r="F69" s="6">
        <v>415859</v>
      </c>
      <c r="G69" s="6">
        <v>22</v>
      </c>
      <c r="H69" s="6">
        <v>36819233</v>
      </c>
      <c r="I69" s="6" t="s">
        <v>190</v>
      </c>
      <c r="J69" s="6">
        <v>49.640143000000002</v>
      </c>
      <c r="K69" s="6">
        <v>54.632570000000001</v>
      </c>
      <c r="L69" s="6">
        <v>104.272713</v>
      </c>
      <c r="M69" s="6">
        <v>1283.02688982</v>
      </c>
      <c r="N69" s="6">
        <v>64.698600999999996</v>
      </c>
      <c r="O69" s="6">
        <v>67.580408000000006</v>
      </c>
      <c r="P69" s="6">
        <v>132.279009</v>
      </c>
      <c r="Q69" s="6">
        <v>1629.11325573</v>
      </c>
      <c r="R69" s="6">
        <v>48.463067000000002</v>
      </c>
      <c r="S69" s="6">
        <v>55.809646000000001</v>
      </c>
      <c r="T69" s="6">
        <v>52.006793999999999</v>
      </c>
      <c r="U69" s="6">
        <v>26.666864</v>
      </c>
      <c r="V69" s="6">
        <v>55.68788</v>
      </c>
      <c r="W69" s="6">
        <v>38.535971000000004</v>
      </c>
      <c r="X69" s="6">
        <v>1</v>
      </c>
      <c r="Y69" s="6">
        <v>11.8847344766</v>
      </c>
      <c r="Z69" s="6" t="s">
        <v>155</v>
      </c>
      <c r="AA69" s="6">
        <v>1</v>
      </c>
      <c r="AB69" s="6">
        <v>23</v>
      </c>
      <c r="AC69" s="6" t="s">
        <v>95</v>
      </c>
      <c r="AD69" s="6">
        <v>36819214</v>
      </c>
      <c r="AE69" s="6">
        <v>36819237</v>
      </c>
      <c r="AF69" s="6" t="s">
        <v>189</v>
      </c>
      <c r="AG69" s="6">
        <v>1</v>
      </c>
      <c r="AH69" s="6" t="s">
        <v>70</v>
      </c>
      <c r="AI69" s="6" t="s">
        <v>59</v>
      </c>
      <c r="AJ69" s="6" t="s">
        <v>183</v>
      </c>
      <c r="AK69" s="6" t="s">
        <v>61</v>
      </c>
      <c r="AL69" s="6">
        <v>0</v>
      </c>
      <c r="AM69" s="6">
        <v>48.381889999999999</v>
      </c>
      <c r="AN69" s="6">
        <v>8.1178E-2</v>
      </c>
      <c r="AO69" s="6">
        <v>0</v>
      </c>
      <c r="AP69" s="6">
        <v>1.6739999999999999E-3</v>
      </c>
      <c r="AQ69" s="6">
        <v>0</v>
      </c>
      <c r="AR69" s="6">
        <v>1.258254</v>
      </c>
      <c r="AS69" s="6">
        <v>53.414904999999997</v>
      </c>
      <c r="AT69" s="6">
        <v>0</v>
      </c>
      <c r="AU69" s="6">
        <v>2.2997E-2</v>
      </c>
      <c r="AV69" s="6">
        <v>1</v>
      </c>
      <c r="AW69" s="8">
        <f t="shared" si="34"/>
        <v>1.6712024071703967E-3</v>
      </c>
      <c r="AX69" s="8">
        <f>AN69/(AN69+AM69+2)</f>
        <v>1.6086616057509624E-3</v>
      </c>
      <c r="AY69" s="8">
        <f>AN69/(AM69+AN69+10)</f>
        <v>1.388534724178348E-3</v>
      </c>
      <c r="AZ69" s="6">
        <f t="shared" si="33"/>
        <v>4</v>
      </c>
    </row>
    <row r="70" spans="1:52" x14ac:dyDescent="0.2">
      <c r="A70" s="6" t="s">
        <v>53</v>
      </c>
      <c r="B70" s="6">
        <v>14316121</v>
      </c>
      <c r="C70" s="6">
        <v>14316167</v>
      </c>
      <c r="D70" s="6" t="s">
        <v>191</v>
      </c>
      <c r="E70" s="6" t="s">
        <v>182</v>
      </c>
      <c r="F70" s="6">
        <v>550073</v>
      </c>
      <c r="G70" s="6">
        <v>6</v>
      </c>
      <c r="H70" s="6">
        <v>14316140</v>
      </c>
      <c r="I70" s="6" t="s">
        <v>129</v>
      </c>
      <c r="J70" s="6">
        <v>51.750762999999999</v>
      </c>
      <c r="K70" s="6">
        <v>16.722598999999999</v>
      </c>
      <c r="L70" s="6">
        <v>68.473361999999995</v>
      </c>
      <c r="M70" s="6">
        <v>724.77582741100002</v>
      </c>
      <c r="N70" s="6">
        <v>69.772205</v>
      </c>
      <c r="O70" s="6">
        <v>22.242681000000001</v>
      </c>
      <c r="P70" s="6">
        <v>92.014886000000004</v>
      </c>
      <c r="Q70" s="6">
        <v>970.57302661899996</v>
      </c>
      <c r="R70" s="6">
        <v>16.763188</v>
      </c>
      <c r="S70" s="6">
        <v>51.710174000000002</v>
      </c>
      <c r="T70" s="6">
        <v>29.441932000000001</v>
      </c>
      <c r="U70" s="6">
        <v>16.397888999999999</v>
      </c>
      <c r="V70" s="6">
        <v>51.426051999999999</v>
      </c>
      <c r="W70" s="6">
        <v>29.039261</v>
      </c>
      <c r="X70" s="6">
        <v>1</v>
      </c>
      <c r="Y70" s="6">
        <v>10.985379894599999</v>
      </c>
      <c r="Z70" s="6" t="s">
        <v>84</v>
      </c>
      <c r="AA70" s="6">
        <v>4</v>
      </c>
      <c r="AB70" s="6">
        <v>23</v>
      </c>
      <c r="AC70" s="6" t="s">
        <v>53</v>
      </c>
      <c r="AD70" s="6">
        <v>14316135</v>
      </c>
      <c r="AE70" s="6">
        <v>14316158</v>
      </c>
      <c r="AF70" s="6" t="s">
        <v>191</v>
      </c>
      <c r="AG70" s="6">
        <v>1</v>
      </c>
      <c r="AH70" s="6" t="s">
        <v>58</v>
      </c>
      <c r="AI70" s="6" t="s">
        <v>59</v>
      </c>
      <c r="AJ70" s="6" t="s">
        <v>183</v>
      </c>
      <c r="AK70" s="6" t="s">
        <v>61</v>
      </c>
      <c r="AL70" s="6">
        <v>0</v>
      </c>
      <c r="AM70" s="6">
        <v>4.0589E-2</v>
      </c>
      <c r="AN70" s="6">
        <v>16.722598999999999</v>
      </c>
      <c r="AO70" s="6">
        <v>0</v>
      </c>
      <c r="AP70" s="6">
        <v>2.415E-3</v>
      </c>
      <c r="AQ70" s="6">
        <v>0</v>
      </c>
      <c r="AR70" s="6">
        <v>51.628996000000001</v>
      </c>
      <c r="AS70" s="6">
        <v>0</v>
      </c>
      <c r="AT70" s="6">
        <v>0</v>
      </c>
      <c r="AU70" s="6">
        <v>0</v>
      </c>
      <c r="AV70" s="6">
        <v>1</v>
      </c>
      <c r="AW70" s="8">
        <f t="shared" si="34"/>
        <v>2.4091818258904743E-3</v>
      </c>
      <c r="AX70" s="8">
        <f t="shared" ref="AX70:AX71" si="35">AM70/(AM70+AN70+2)</f>
        <v>2.1632251406317519E-3</v>
      </c>
      <c r="AY70" s="8">
        <f t="shared" ref="AY70:AY71" si="36">AM70/(AM70+AN70+10)</f>
        <v>1.5165980973567126E-3</v>
      </c>
      <c r="AZ70" s="6">
        <f t="shared" si="33"/>
        <v>6</v>
      </c>
    </row>
    <row r="71" spans="1:52" x14ac:dyDescent="0.2">
      <c r="A71" s="6" t="s">
        <v>78</v>
      </c>
      <c r="B71" s="6">
        <v>49240169</v>
      </c>
      <c r="C71" s="6">
        <v>49240180</v>
      </c>
      <c r="D71" s="6" t="s">
        <v>192</v>
      </c>
      <c r="E71" s="6" t="s">
        <v>182</v>
      </c>
      <c r="F71" s="6">
        <v>274705</v>
      </c>
      <c r="G71" s="6">
        <v>17</v>
      </c>
      <c r="H71" s="6">
        <v>49240175</v>
      </c>
      <c r="I71" s="6" t="s">
        <v>131</v>
      </c>
      <c r="J71" s="6">
        <v>30.482213999999999</v>
      </c>
      <c r="K71" s="6">
        <v>5.2359600000000004</v>
      </c>
      <c r="L71" s="6">
        <v>35.718173999999998</v>
      </c>
      <c r="M71" s="6">
        <v>311.25391563800002</v>
      </c>
      <c r="N71" s="6">
        <v>40.832366999999998</v>
      </c>
      <c r="O71" s="6">
        <v>6.4942130000000002</v>
      </c>
      <c r="P71" s="6">
        <v>47.32658</v>
      </c>
      <c r="Q71" s="6">
        <v>401.19820537999999</v>
      </c>
      <c r="R71" s="6">
        <v>5.2359600000000004</v>
      </c>
      <c r="S71" s="6">
        <v>30.482213999999999</v>
      </c>
      <c r="T71" s="6">
        <v>12.633433</v>
      </c>
      <c r="U71" s="6">
        <v>5.2359600000000004</v>
      </c>
      <c r="V71" s="6">
        <v>30.319859000000001</v>
      </c>
      <c r="W71" s="6">
        <v>12.599743999999999</v>
      </c>
      <c r="X71" s="6">
        <v>1</v>
      </c>
      <c r="Y71" s="6">
        <v>3.3481153718500001</v>
      </c>
      <c r="Z71" s="6" t="s">
        <v>87</v>
      </c>
      <c r="AA71" s="6">
        <v>6</v>
      </c>
      <c r="AB71" s="6">
        <v>23</v>
      </c>
      <c r="AC71" s="6" t="s">
        <v>78</v>
      </c>
      <c r="AD71" s="6">
        <v>49240170</v>
      </c>
      <c r="AE71" s="6">
        <v>49240193</v>
      </c>
      <c r="AF71" s="6" t="s">
        <v>192</v>
      </c>
      <c r="AG71" s="6">
        <v>1</v>
      </c>
      <c r="AH71" s="6" t="s">
        <v>58</v>
      </c>
      <c r="AI71" s="6" t="s">
        <v>59</v>
      </c>
      <c r="AJ71" s="6" t="s">
        <v>183</v>
      </c>
      <c r="AK71" s="6" t="s">
        <v>61</v>
      </c>
      <c r="AL71" s="6">
        <v>0</v>
      </c>
      <c r="AM71" s="6">
        <v>0</v>
      </c>
      <c r="AN71" s="6">
        <v>5.2359600000000004</v>
      </c>
      <c r="AO71" s="6">
        <v>0</v>
      </c>
      <c r="AP71" s="6">
        <v>0</v>
      </c>
      <c r="AQ71" s="6">
        <v>0</v>
      </c>
      <c r="AR71" s="6">
        <v>30.482213999999999</v>
      </c>
      <c r="AS71" s="6">
        <v>0</v>
      </c>
      <c r="AT71" s="6">
        <v>0</v>
      </c>
      <c r="AU71" s="6">
        <v>0</v>
      </c>
      <c r="AV71" s="6">
        <v>1</v>
      </c>
      <c r="AW71" s="8">
        <f t="shared" si="34"/>
        <v>0</v>
      </c>
      <c r="AX71" s="8">
        <f t="shared" si="35"/>
        <v>0</v>
      </c>
      <c r="AY71" s="8">
        <f t="shared" si="36"/>
        <v>0</v>
      </c>
      <c r="AZ71" s="6">
        <f t="shared" si="33"/>
        <v>6</v>
      </c>
    </row>
    <row r="72" spans="1:52" x14ac:dyDescent="0.2">
      <c r="A72" s="6" t="s">
        <v>88</v>
      </c>
      <c r="B72" s="6">
        <v>32945153</v>
      </c>
      <c r="C72" s="6">
        <v>32945170</v>
      </c>
      <c r="D72" s="6" t="s">
        <v>193</v>
      </c>
      <c r="E72" s="6" t="s">
        <v>182</v>
      </c>
      <c r="F72" s="6">
        <v>512877</v>
      </c>
      <c r="G72" s="6">
        <v>5</v>
      </c>
      <c r="H72" s="6">
        <v>32945170</v>
      </c>
      <c r="I72" s="6" t="s">
        <v>194</v>
      </c>
      <c r="J72" s="6">
        <v>3.612406</v>
      </c>
      <c r="K72" s="6">
        <v>8.2801220000000004</v>
      </c>
      <c r="L72" s="6">
        <v>11.892528</v>
      </c>
      <c r="M72" s="6">
        <v>134.744202102</v>
      </c>
      <c r="N72" s="6">
        <v>4.7488939999999999</v>
      </c>
      <c r="O72" s="6">
        <v>10.674863</v>
      </c>
      <c r="P72" s="6">
        <v>15.423757</v>
      </c>
      <c r="Q72" s="6">
        <v>175.41664687299999</v>
      </c>
      <c r="R72" s="6">
        <v>3.774762</v>
      </c>
      <c r="S72" s="6">
        <v>8.1177670000000006</v>
      </c>
      <c r="T72" s="6">
        <v>5.5355790000000002</v>
      </c>
      <c r="U72" s="6">
        <v>3.5312290000000002</v>
      </c>
      <c r="V72" s="6">
        <v>8.077178</v>
      </c>
      <c r="W72" s="6">
        <v>5.3406330000000004</v>
      </c>
      <c r="X72" s="6">
        <v>1</v>
      </c>
      <c r="Y72" s="6">
        <v>6.2801273872400003</v>
      </c>
      <c r="Z72" s="6" t="s">
        <v>91</v>
      </c>
      <c r="AA72" s="6">
        <v>2</v>
      </c>
      <c r="AB72" s="6">
        <v>23</v>
      </c>
      <c r="AC72" s="6" t="s">
        <v>88</v>
      </c>
      <c r="AD72" s="6">
        <v>32945151</v>
      </c>
      <c r="AE72" s="6">
        <v>32945174</v>
      </c>
      <c r="AF72" s="6" t="s">
        <v>193</v>
      </c>
      <c r="AG72" s="6">
        <v>1</v>
      </c>
      <c r="AH72" s="6" t="s">
        <v>70</v>
      </c>
      <c r="AI72" s="6" t="s">
        <v>59</v>
      </c>
      <c r="AJ72" s="6" t="s">
        <v>183</v>
      </c>
      <c r="AK72" s="6" t="s">
        <v>61</v>
      </c>
      <c r="AL72" s="6">
        <v>0</v>
      </c>
      <c r="AM72" s="6">
        <v>3.612406</v>
      </c>
      <c r="AN72" s="6">
        <v>0.162355</v>
      </c>
      <c r="AO72" s="6">
        <v>0</v>
      </c>
      <c r="AP72" s="6">
        <v>4.2553000000000001E-2</v>
      </c>
      <c r="AQ72" s="6">
        <v>0</v>
      </c>
      <c r="AR72" s="6">
        <v>0</v>
      </c>
      <c r="AS72" s="6">
        <v>8.0365889999999993</v>
      </c>
      <c r="AT72" s="6">
        <v>0</v>
      </c>
      <c r="AU72" s="6">
        <v>0</v>
      </c>
      <c r="AV72" s="6">
        <v>1</v>
      </c>
      <c r="AW72" s="8">
        <f t="shared" si="34"/>
        <v>4.0816150353986801E-2</v>
      </c>
      <c r="AX72" s="8">
        <f t="shared" ref="AX72:AX77" si="37">AN72/(AN72+AM72+2)</f>
        <v>2.8114583443366748E-2</v>
      </c>
      <c r="AY72" s="8">
        <f t="shared" ref="AY72:AY77" si="38">AN72/(AM72+AN72+10)</f>
        <v>1.1786411393998051E-2</v>
      </c>
      <c r="AZ72" s="6">
        <f t="shared" si="33"/>
        <v>6</v>
      </c>
    </row>
    <row r="73" spans="1:52" x14ac:dyDescent="0.2">
      <c r="A73" s="6" t="s">
        <v>74</v>
      </c>
      <c r="B73" s="6">
        <v>233021594</v>
      </c>
      <c r="C73" s="6">
        <v>233021609</v>
      </c>
      <c r="D73" s="6" t="s">
        <v>195</v>
      </c>
      <c r="E73" s="6" t="s">
        <v>182</v>
      </c>
      <c r="F73" s="6">
        <v>65066</v>
      </c>
      <c r="G73" s="6">
        <v>1</v>
      </c>
      <c r="H73" s="6">
        <v>233021609</v>
      </c>
      <c r="I73" s="6" t="s">
        <v>135</v>
      </c>
      <c r="J73" s="6">
        <v>1.664142</v>
      </c>
      <c r="K73" s="6">
        <v>8.3207109999999993</v>
      </c>
      <c r="L73" s="6">
        <v>9.9848529999999993</v>
      </c>
      <c r="M73" s="6">
        <v>91.678787077500004</v>
      </c>
      <c r="N73" s="6">
        <v>2.029442</v>
      </c>
      <c r="O73" s="6">
        <v>11.161929000000001</v>
      </c>
      <c r="P73" s="6">
        <v>13.191371</v>
      </c>
      <c r="Q73" s="6">
        <v>117.260393996</v>
      </c>
      <c r="R73" s="6">
        <v>1.664142</v>
      </c>
      <c r="S73" s="6">
        <v>8.3207109999999993</v>
      </c>
      <c r="T73" s="6">
        <v>3.7211349999999999</v>
      </c>
      <c r="U73" s="6">
        <v>1.664142</v>
      </c>
      <c r="V73" s="6">
        <v>8.3207109999999993</v>
      </c>
      <c r="W73" s="6">
        <v>3.7211349999999999</v>
      </c>
      <c r="X73" s="6">
        <v>1</v>
      </c>
      <c r="Y73" s="6">
        <v>5.2687759489300001</v>
      </c>
      <c r="Z73" s="6" t="s">
        <v>101</v>
      </c>
      <c r="AA73" s="6">
        <v>4</v>
      </c>
      <c r="AB73" s="6">
        <v>23</v>
      </c>
      <c r="AC73" s="6" t="s">
        <v>74</v>
      </c>
      <c r="AD73" s="6">
        <v>233021590</v>
      </c>
      <c r="AE73" s="6">
        <v>233021613</v>
      </c>
      <c r="AF73" s="6" t="s">
        <v>195</v>
      </c>
      <c r="AG73" s="6">
        <v>1</v>
      </c>
      <c r="AH73" s="6" t="s">
        <v>70</v>
      </c>
      <c r="AI73" s="6" t="s">
        <v>59</v>
      </c>
      <c r="AJ73" s="6" t="s">
        <v>183</v>
      </c>
      <c r="AK73" s="6" t="s">
        <v>61</v>
      </c>
      <c r="AL73" s="6">
        <v>0</v>
      </c>
      <c r="AM73" s="6">
        <v>1.664142</v>
      </c>
      <c r="AN73" s="6">
        <v>0</v>
      </c>
      <c r="AO73" s="6">
        <v>0</v>
      </c>
      <c r="AP73" s="6">
        <v>0</v>
      </c>
      <c r="AQ73" s="6">
        <v>0</v>
      </c>
      <c r="AR73" s="6">
        <v>0</v>
      </c>
      <c r="AS73" s="6">
        <v>8.3207109999999993</v>
      </c>
      <c r="AT73" s="6">
        <v>0</v>
      </c>
      <c r="AU73" s="6">
        <v>0</v>
      </c>
      <c r="AV73" s="6">
        <v>1</v>
      </c>
      <c r="AW73" s="8">
        <f t="shared" si="34"/>
        <v>0</v>
      </c>
      <c r="AX73" s="8">
        <f t="shared" si="37"/>
        <v>0</v>
      </c>
      <c r="AY73" s="8">
        <f t="shared" si="38"/>
        <v>0</v>
      </c>
      <c r="AZ73" s="6">
        <f t="shared" si="33"/>
        <v>6</v>
      </c>
    </row>
    <row r="74" spans="1:52" x14ac:dyDescent="0.2">
      <c r="A74" s="6" t="s">
        <v>74</v>
      </c>
      <c r="B74" s="6">
        <v>33177684</v>
      </c>
      <c r="C74" s="6">
        <v>33177692</v>
      </c>
      <c r="D74" s="6" t="s">
        <v>196</v>
      </c>
      <c r="E74" s="6" t="s">
        <v>182</v>
      </c>
      <c r="F74" s="6">
        <v>12887</v>
      </c>
      <c r="G74" s="6">
        <v>1</v>
      </c>
      <c r="H74" s="6">
        <v>33177686</v>
      </c>
      <c r="I74" s="6" t="s">
        <v>162</v>
      </c>
      <c r="J74" s="6">
        <v>2.151208</v>
      </c>
      <c r="K74" s="6">
        <v>4.464772</v>
      </c>
      <c r="L74" s="6">
        <v>6.6159800000000004</v>
      </c>
      <c r="M74" s="6">
        <v>76.354436675299993</v>
      </c>
      <c r="N74" s="6">
        <v>2.5976849999999998</v>
      </c>
      <c r="O74" s="6">
        <v>5.6824370000000002</v>
      </c>
      <c r="P74" s="6">
        <v>8.2801220000000004</v>
      </c>
      <c r="Q74" s="6">
        <v>94.657276529599997</v>
      </c>
      <c r="R74" s="6">
        <v>2.151208</v>
      </c>
      <c r="S74" s="6">
        <v>4.464772</v>
      </c>
      <c r="T74" s="6">
        <v>3.0991379999999999</v>
      </c>
      <c r="U74" s="6">
        <v>2.151208</v>
      </c>
      <c r="V74" s="6">
        <v>4.464772</v>
      </c>
      <c r="W74" s="6">
        <v>3.0991379999999999</v>
      </c>
      <c r="X74" s="6">
        <v>1</v>
      </c>
      <c r="Y74" s="6">
        <v>2.7856776554399998</v>
      </c>
      <c r="Z74" s="6" t="s">
        <v>94</v>
      </c>
      <c r="AA74" s="6">
        <v>2</v>
      </c>
      <c r="AB74" s="6">
        <v>23</v>
      </c>
      <c r="AC74" s="6" t="s">
        <v>74</v>
      </c>
      <c r="AD74" s="6">
        <v>33177669</v>
      </c>
      <c r="AE74" s="6">
        <v>33177692</v>
      </c>
      <c r="AF74" s="6" t="s">
        <v>196</v>
      </c>
      <c r="AG74" s="6">
        <v>1</v>
      </c>
      <c r="AH74" s="6" t="s">
        <v>70</v>
      </c>
      <c r="AI74" s="6" t="s">
        <v>59</v>
      </c>
      <c r="AJ74" s="6" t="s">
        <v>183</v>
      </c>
      <c r="AK74" s="6" t="s">
        <v>61</v>
      </c>
      <c r="AL74" s="6">
        <v>0</v>
      </c>
      <c r="AM74" s="6">
        <v>2.151208</v>
      </c>
      <c r="AN74" s="6">
        <v>0</v>
      </c>
      <c r="AO74" s="6">
        <v>0</v>
      </c>
      <c r="AP74" s="6">
        <v>0</v>
      </c>
      <c r="AQ74" s="6">
        <v>0</v>
      </c>
      <c r="AR74" s="6">
        <v>0</v>
      </c>
      <c r="AS74" s="6">
        <v>4.464772</v>
      </c>
      <c r="AT74" s="6">
        <v>0</v>
      </c>
      <c r="AU74" s="6">
        <v>0</v>
      </c>
      <c r="AV74" s="6">
        <v>1</v>
      </c>
      <c r="AW74" s="8">
        <f t="shared" si="34"/>
        <v>0</v>
      </c>
      <c r="AX74" s="8">
        <f t="shared" si="37"/>
        <v>0</v>
      </c>
      <c r="AY74" s="8">
        <f t="shared" si="38"/>
        <v>0</v>
      </c>
      <c r="AZ74" s="6">
        <f t="shared" si="33"/>
        <v>6</v>
      </c>
    </row>
    <row r="75" spans="1:52" x14ac:dyDescent="0.2">
      <c r="A75" s="6" t="s">
        <v>102</v>
      </c>
      <c r="B75" s="6">
        <v>8452074</v>
      </c>
      <c r="C75" s="6">
        <v>8452096</v>
      </c>
      <c r="D75" s="6" t="s">
        <v>197</v>
      </c>
      <c r="E75" s="6" t="s">
        <v>182</v>
      </c>
      <c r="F75" s="6">
        <v>472626</v>
      </c>
      <c r="G75" s="6">
        <v>4</v>
      </c>
      <c r="H75" s="6">
        <v>8452075</v>
      </c>
      <c r="I75" s="6" t="s">
        <v>164</v>
      </c>
      <c r="J75" s="6">
        <v>1.38002</v>
      </c>
      <c r="K75" s="6">
        <v>3.81535</v>
      </c>
      <c r="L75" s="6">
        <v>5.1953709999999997</v>
      </c>
      <c r="M75" s="6">
        <v>56.533176100399999</v>
      </c>
      <c r="N75" s="6">
        <v>2.029442</v>
      </c>
      <c r="O75" s="6">
        <v>4.9112489999999998</v>
      </c>
      <c r="P75" s="6">
        <v>6.9406910000000002</v>
      </c>
      <c r="Q75" s="6">
        <v>77.781745930499994</v>
      </c>
      <c r="R75" s="6">
        <v>1.420609</v>
      </c>
      <c r="S75" s="6">
        <v>3.774762</v>
      </c>
      <c r="T75" s="6">
        <v>2.315699</v>
      </c>
      <c r="U75" s="6">
        <v>1.298843</v>
      </c>
      <c r="V75" s="6">
        <v>3.774762</v>
      </c>
      <c r="W75" s="6">
        <v>2.214232</v>
      </c>
      <c r="X75" s="6">
        <v>1</v>
      </c>
      <c r="Y75" s="6">
        <v>9.1207181734800002</v>
      </c>
      <c r="Z75" s="6" t="s">
        <v>105</v>
      </c>
      <c r="AA75" s="6">
        <v>3</v>
      </c>
      <c r="AB75" s="6">
        <v>23</v>
      </c>
      <c r="AC75" s="6" t="s">
        <v>102</v>
      </c>
      <c r="AD75" s="6">
        <v>8452058</v>
      </c>
      <c r="AE75" s="6">
        <v>8452081</v>
      </c>
      <c r="AF75" s="6" t="s">
        <v>197</v>
      </c>
      <c r="AG75" s="6">
        <v>1</v>
      </c>
      <c r="AH75" s="6" t="s">
        <v>70</v>
      </c>
      <c r="AI75" s="6" t="s">
        <v>59</v>
      </c>
      <c r="AJ75" s="6" t="s">
        <v>183</v>
      </c>
      <c r="AK75" s="6" t="s">
        <v>61</v>
      </c>
      <c r="AL75" s="6">
        <v>0</v>
      </c>
      <c r="AM75" s="6">
        <v>1.38002</v>
      </c>
      <c r="AN75" s="6">
        <v>4.0589E-2</v>
      </c>
      <c r="AO75" s="6">
        <v>4.0589E-2</v>
      </c>
      <c r="AP75" s="6">
        <v>2.7778000000000001E-2</v>
      </c>
      <c r="AQ75" s="6">
        <v>0</v>
      </c>
      <c r="AR75" s="6">
        <v>0</v>
      </c>
      <c r="AS75" s="6">
        <v>3.774762</v>
      </c>
      <c r="AT75" s="6">
        <v>0</v>
      </c>
      <c r="AU75" s="6">
        <v>0</v>
      </c>
      <c r="AV75" s="6">
        <v>1</v>
      </c>
      <c r="AW75" s="8">
        <f t="shared" si="34"/>
        <v>2.7027237399516235E-2</v>
      </c>
      <c r="AX75" s="8">
        <f t="shared" si="37"/>
        <v>1.1866015671478384E-2</v>
      </c>
      <c r="AY75" s="8">
        <f t="shared" si="38"/>
        <v>3.5540136257182081E-3</v>
      </c>
      <c r="AZ75" s="6">
        <f t="shared" si="33"/>
        <v>6</v>
      </c>
    </row>
    <row r="76" spans="1:52" x14ac:dyDescent="0.2">
      <c r="A76" s="6" t="s">
        <v>53</v>
      </c>
      <c r="B76" s="6">
        <v>43769732</v>
      </c>
      <c r="C76" s="6">
        <v>43769750</v>
      </c>
      <c r="D76" s="6" t="s">
        <v>198</v>
      </c>
      <c r="E76" s="6" t="s">
        <v>182</v>
      </c>
      <c r="F76" s="6">
        <v>559135</v>
      </c>
      <c r="G76" s="6">
        <v>6</v>
      </c>
      <c r="H76" s="6">
        <v>43769733</v>
      </c>
      <c r="I76" s="6" t="s">
        <v>166</v>
      </c>
      <c r="J76" s="6">
        <v>2.8818069999999998</v>
      </c>
      <c r="K76" s="6">
        <v>1.542376</v>
      </c>
      <c r="L76" s="6">
        <v>4.4241830000000002</v>
      </c>
      <c r="M76" s="6">
        <v>51.942275652900001</v>
      </c>
      <c r="N76" s="6">
        <v>2.8818069999999998</v>
      </c>
      <c r="O76" s="6">
        <v>1.542376</v>
      </c>
      <c r="P76" s="6">
        <v>4.4241830000000002</v>
      </c>
      <c r="Q76" s="6">
        <v>51.942275652900001</v>
      </c>
      <c r="R76" s="6">
        <v>2.8818069999999998</v>
      </c>
      <c r="S76" s="6">
        <v>1.542376</v>
      </c>
      <c r="T76" s="6">
        <v>2.108276</v>
      </c>
      <c r="U76" s="6">
        <v>2.6788630000000002</v>
      </c>
      <c r="V76" s="6">
        <v>1.501787</v>
      </c>
      <c r="W76" s="6">
        <v>2.0057619999999998</v>
      </c>
      <c r="X76" s="6">
        <v>1</v>
      </c>
      <c r="Y76" s="6">
        <v>4.9487372126600002</v>
      </c>
      <c r="Z76" s="6" t="s">
        <v>167</v>
      </c>
      <c r="AA76" s="6">
        <v>7</v>
      </c>
      <c r="AB76" s="6">
        <v>23</v>
      </c>
      <c r="AC76" s="6" t="s">
        <v>53</v>
      </c>
      <c r="AD76" s="6">
        <v>43769738</v>
      </c>
      <c r="AE76" s="6">
        <v>43769761</v>
      </c>
      <c r="AF76" s="6" t="s">
        <v>198</v>
      </c>
      <c r="AG76" s="6">
        <v>1</v>
      </c>
      <c r="AH76" s="6" t="s">
        <v>70</v>
      </c>
      <c r="AI76" s="6" t="s">
        <v>59</v>
      </c>
      <c r="AJ76" s="6" t="s">
        <v>183</v>
      </c>
      <c r="AK76" s="6" t="s">
        <v>61</v>
      </c>
      <c r="AL76" s="6">
        <v>3.409462</v>
      </c>
      <c r="AM76" s="6">
        <v>3.003574</v>
      </c>
      <c r="AN76" s="6">
        <v>0</v>
      </c>
      <c r="AO76" s="6">
        <v>0</v>
      </c>
      <c r="AP76" s="6">
        <v>0</v>
      </c>
      <c r="AQ76" s="6">
        <v>73.749910999999997</v>
      </c>
      <c r="AR76" s="6">
        <v>26.950984999999999</v>
      </c>
      <c r="AS76" s="6">
        <v>1.542376</v>
      </c>
      <c r="AT76" s="6">
        <v>0</v>
      </c>
      <c r="AU76" s="6">
        <v>0.944523</v>
      </c>
      <c r="AV76" s="6">
        <v>1</v>
      </c>
      <c r="AW76" s="8">
        <f t="shared" si="34"/>
        <v>0</v>
      </c>
      <c r="AX76" s="8">
        <f t="shared" si="37"/>
        <v>0</v>
      </c>
      <c r="AY76" s="8">
        <f t="shared" si="38"/>
        <v>0</v>
      </c>
      <c r="AZ76" s="6">
        <f t="shared" si="33"/>
        <v>3</v>
      </c>
    </row>
    <row r="77" spans="1:52" x14ac:dyDescent="0.2">
      <c r="A77" s="6" t="s">
        <v>109</v>
      </c>
      <c r="B77" s="6">
        <v>122971898</v>
      </c>
      <c r="C77" s="6">
        <v>122971901</v>
      </c>
      <c r="D77" s="6" t="s">
        <v>199</v>
      </c>
      <c r="E77" s="6" t="s">
        <v>182</v>
      </c>
      <c r="F77" s="6">
        <v>100894</v>
      </c>
      <c r="G77" s="6">
        <v>10</v>
      </c>
      <c r="H77" s="6">
        <v>122971901</v>
      </c>
      <c r="I77" s="6" t="s">
        <v>200</v>
      </c>
      <c r="J77" s="6">
        <v>0.974132</v>
      </c>
      <c r="K77" s="6">
        <v>3.81535</v>
      </c>
      <c r="L77" s="6">
        <v>4.7894819999999996</v>
      </c>
      <c r="M77" s="6">
        <v>47.497368348199998</v>
      </c>
      <c r="N77" s="6">
        <v>1.420609</v>
      </c>
      <c r="O77" s="6">
        <v>4.87066</v>
      </c>
      <c r="P77" s="6">
        <v>6.2912689999999998</v>
      </c>
      <c r="Q77" s="6">
        <v>64.807406984099998</v>
      </c>
      <c r="R77" s="6">
        <v>0.974132</v>
      </c>
      <c r="S77" s="6">
        <v>3.81535</v>
      </c>
      <c r="T77" s="6">
        <v>1.9278630000000001</v>
      </c>
      <c r="U77" s="6">
        <v>0.974132</v>
      </c>
      <c r="V77" s="6">
        <v>3.81535</v>
      </c>
      <c r="W77" s="6">
        <v>1.9278630000000001</v>
      </c>
      <c r="X77" s="6">
        <v>1</v>
      </c>
      <c r="Y77" s="6">
        <v>1.2472191289200001</v>
      </c>
      <c r="Z77" s="6" t="s">
        <v>112</v>
      </c>
      <c r="AA77" s="6">
        <v>4</v>
      </c>
      <c r="AB77" s="6">
        <v>23</v>
      </c>
      <c r="AC77" s="6" t="s">
        <v>109</v>
      </c>
      <c r="AD77" s="6">
        <v>122971882</v>
      </c>
      <c r="AE77" s="6">
        <v>122971905</v>
      </c>
      <c r="AF77" s="6" t="s">
        <v>199</v>
      </c>
      <c r="AG77" s="6">
        <v>1</v>
      </c>
      <c r="AH77" s="6" t="s">
        <v>70</v>
      </c>
      <c r="AI77" s="6" t="s">
        <v>59</v>
      </c>
      <c r="AJ77" s="6" t="s">
        <v>183</v>
      </c>
      <c r="AK77" s="6" t="s">
        <v>61</v>
      </c>
      <c r="AL77" s="6">
        <v>0</v>
      </c>
      <c r="AM77" s="6">
        <v>0.974132</v>
      </c>
      <c r="AN77" s="6">
        <v>0</v>
      </c>
      <c r="AO77" s="6">
        <v>0</v>
      </c>
      <c r="AP77" s="6">
        <v>0</v>
      </c>
      <c r="AQ77" s="6">
        <v>0.36530000000000001</v>
      </c>
      <c r="AR77" s="6">
        <v>0</v>
      </c>
      <c r="AS77" s="6">
        <v>3.81535</v>
      </c>
      <c r="AT77" s="6">
        <v>0</v>
      </c>
      <c r="AU77" s="6">
        <v>0</v>
      </c>
      <c r="AV77" s="6">
        <v>1</v>
      </c>
      <c r="AW77" s="8">
        <f t="shared" si="34"/>
        <v>0</v>
      </c>
      <c r="AX77" s="8">
        <f t="shared" si="37"/>
        <v>0</v>
      </c>
      <c r="AY77" s="8">
        <f t="shared" si="38"/>
        <v>0</v>
      </c>
      <c r="AZ77" s="6">
        <f t="shared" si="33"/>
        <v>6</v>
      </c>
    </row>
    <row r="78" spans="1:52" x14ac:dyDescent="0.2">
      <c r="A78" s="6" t="s">
        <v>170</v>
      </c>
      <c r="B78" s="6">
        <v>8669354</v>
      </c>
      <c r="C78" s="6">
        <v>8669357</v>
      </c>
      <c r="D78" s="6" t="s">
        <v>201</v>
      </c>
      <c r="E78" s="6" t="s">
        <v>182</v>
      </c>
      <c r="F78" s="6">
        <v>239945</v>
      </c>
      <c r="G78" s="6">
        <v>16</v>
      </c>
      <c r="H78" s="6">
        <v>8669354</v>
      </c>
      <c r="I78" s="6" t="s">
        <v>202</v>
      </c>
      <c r="J78" s="6">
        <v>2.43533</v>
      </c>
      <c r="K78" s="6">
        <v>1.501787</v>
      </c>
      <c r="L78" s="6">
        <v>3.9371170000000002</v>
      </c>
      <c r="M78" s="6">
        <v>47.116875957600001</v>
      </c>
      <c r="N78" s="6">
        <v>2.7600410000000002</v>
      </c>
      <c r="O78" s="6">
        <v>2.2729750000000002</v>
      </c>
      <c r="P78" s="6">
        <v>5.0330149999999998</v>
      </c>
      <c r="Q78" s="6">
        <v>61.708994482199998</v>
      </c>
      <c r="R78" s="6">
        <v>1.501787</v>
      </c>
      <c r="S78" s="6">
        <v>2.43533</v>
      </c>
      <c r="T78" s="6">
        <v>1.9124190000000001</v>
      </c>
      <c r="U78" s="6">
        <v>1.501787</v>
      </c>
      <c r="V78" s="6">
        <v>2.3947409999999998</v>
      </c>
      <c r="W78" s="6">
        <v>1.896415</v>
      </c>
      <c r="X78" s="6">
        <v>1</v>
      </c>
      <c r="Y78" s="6">
        <v>1.2472191289200001</v>
      </c>
      <c r="Z78" s="6" t="s">
        <v>173</v>
      </c>
      <c r="AA78" s="6">
        <v>5</v>
      </c>
      <c r="AB78" s="6">
        <v>23</v>
      </c>
      <c r="AC78" s="6" t="s">
        <v>170</v>
      </c>
      <c r="AD78" s="6">
        <v>8669349</v>
      </c>
      <c r="AE78" s="6">
        <v>8669372</v>
      </c>
      <c r="AF78" s="6" t="s">
        <v>201</v>
      </c>
      <c r="AG78" s="6">
        <v>1</v>
      </c>
      <c r="AH78" s="6" t="s">
        <v>58</v>
      </c>
      <c r="AI78" s="6" t="s">
        <v>59</v>
      </c>
      <c r="AJ78" s="6" t="s">
        <v>183</v>
      </c>
      <c r="AK78" s="6" t="s">
        <v>61</v>
      </c>
      <c r="AL78" s="6">
        <v>0</v>
      </c>
      <c r="AM78" s="6">
        <v>0</v>
      </c>
      <c r="AN78" s="6">
        <v>1.501787</v>
      </c>
      <c r="AO78" s="6">
        <v>0</v>
      </c>
      <c r="AP78" s="6">
        <v>0</v>
      </c>
      <c r="AQ78" s="6">
        <v>0</v>
      </c>
      <c r="AR78" s="6">
        <v>2.43533</v>
      </c>
      <c r="AS78" s="6">
        <v>0</v>
      </c>
      <c r="AT78" s="6">
        <v>0</v>
      </c>
      <c r="AU78" s="6">
        <v>0</v>
      </c>
      <c r="AV78" s="6">
        <v>1</v>
      </c>
      <c r="AW78" s="8">
        <f t="shared" si="34"/>
        <v>0</v>
      </c>
      <c r="AX78" s="8">
        <f t="shared" ref="AX78:AX79" si="39">AM78/(AM78+AN78+2)</f>
        <v>0</v>
      </c>
      <c r="AY78" s="8">
        <f t="shared" ref="AY78:AY79" si="40">AM78/(AM78+AN78+10)</f>
        <v>0</v>
      </c>
      <c r="AZ78" s="6">
        <f t="shared" si="33"/>
        <v>2</v>
      </c>
    </row>
    <row r="79" spans="1:52" x14ac:dyDescent="0.2">
      <c r="A79" s="6" t="s">
        <v>88</v>
      </c>
      <c r="B79" s="6">
        <v>56876250</v>
      </c>
      <c r="C79" s="6">
        <v>56876257</v>
      </c>
      <c r="D79" s="6" t="s">
        <v>203</v>
      </c>
      <c r="E79" s="6" t="s">
        <v>182</v>
      </c>
      <c r="F79" s="6">
        <v>516930</v>
      </c>
      <c r="G79" s="6">
        <v>5</v>
      </c>
      <c r="H79" s="6">
        <v>56876250</v>
      </c>
      <c r="I79" s="6" t="s">
        <v>204</v>
      </c>
      <c r="J79" s="6">
        <v>2.4759190000000002</v>
      </c>
      <c r="K79" s="6">
        <v>0.69001000000000001</v>
      </c>
      <c r="L79" s="6">
        <v>3.1659290000000002</v>
      </c>
      <c r="M79" s="6">
        <v>32.202484376199997</v>
      </c>
      <c r="N79" s="6">
        <v>2.638274</v>
      </c>
      <c r="O79" s="6">
        <v>0.69001000000000001</v>
      </c>
      <c r="P79" s="6">
        <v>3.328284</v>
      </c>
      <c r="Q79" s="6">
        <v>33.241540277200002</v>
      </c>
      <c r="R79" s="6">
        <v>0.69001000000000001</v>
      </c>
      <c r="S79" s="6">
        <v>2.4759190000000002</v>
      </c>
      <c r="T79" s="6">
        <v>1.307061</v>
      </c>
      <c r="U79" s="6">
        <v>0.69001000000000001</v>
      </c>
      <c r="V79" s="6">
        <v>2.4759190000000002</v>
      </c>
      <c r="W79" s="6">
        <v>1.307061</v>
      </c>
      <c r="X79" s="6">
        <v>1</v>
      </c>
      <c r="Y79" s="6">
        <v>2.4166091947199999</v>
      </c>
      <c r="Z79" s="6" t="s">
        <v>108</v>
      </c>
      <c r="AA79" s="6">
        <v>4</v>
      </c>
      <c r="AB79" s="6">
        <v>23</v>
      </c>
      <c r="AC79" s="6" t="s">
        <v>88</v>
      </c>
      <c r="AD79" s="6">
        <v>56876245</v>
      </c>
      <c r="AE79" s="6">
        <v>56876268</v>
      </c>
      <c r="AF79" s="6" t="s">
        <v>203</v>
      </c>
      <c r="AG79" s="6">
        <v>1</v>
      </c>
      <c r="AH79" s="6" t="s">
        <v>58</v>
      </c>
      <c r="AI79" s="6" t="s">
        <v>59</v>
      </c>
      <c r="AJ79" s="6" t="s">
        <v>183</v>
      </c>
      <c r="AK79" s="6" t="s">
        <v>61</v>
      </c>
      <c r="AL79" s="6">
        <v>0</v>
      </c>
      <c r="AM79" s="6">
        <v>0</v>
      </c>
      <c r="AN79" s="6">
        <v>0.69001000000000001</v>
      </c>
      <c r="AO79" s="6">
        <v>0</v>
      </c>
      <c r="AP79" s="6">
        <v>0</v>
      </c>
      <c r="AQ79" s="6">
        <v>0</v>
      </c>
      <c r="AR79" s="6">
        <v>2.232386</v>
      </c>
      <c r="AS79" s="6">
        <v>0</v>
      </c>
      <c r="AT79" s="6">
        <v>0</v>
      </c>
      <c r="AU79" s="6">
        <v>0</v>
      </c>
      <c r="AV79" s="6">
        <v>1</v>
      </c>
      <c r="AW79" s="8">
        <f t="shared" si="34"/>
        <v>0</v>
      </c>
      <c r="AX79" s="8">
        <f t="shared" si="39"/>
        <v>0</v>
      </c>
      <c r="AY79" s="8">
        <f t="shared" si="40"/>
        <v>0</v>
      </c>
      <c r="AZ79" s="6">
        <f t="shared" si="33"/>
        <v>6</v>
      </c>
    </row>
    <row r="81" spans="1:52" ht="15.75" x14ac:dyDescent="0.25">
      <c r="A81" s="5" t="s">
        <v>205</v>
      </c>
    </row>
    <row r="82" spans="1:52" s="9" customFormat="1" x14ac:dyDescent="0.2">
      <c r="A82" s="9" t="s">
        <v>1</v>
      </c>
      <c r="B82" s="9" t="s">
        <v>2</v>
      </c>
      <c r="C82" s="9" t="s">
        <v>3</v>
      </c>
      <c r="D82" s="9" t="s">
        <v>4</v>
      </c>
      <c r="E82" s="9" t="s">
        <v>5</v>
      </c>
      <c r="F82" s="9" t="s">
        <v>6</v>
      </c>
      <c r="G82" s="9" t="s">
        <v>7</v>
      </c>
      <c r="H82" s="9" t="s">
        <v>8</v>
      </c>
      <c r="I82" s="9" t="s">
        <v>9</v>
      </c>
      <c r="J82" s="9" t="s">
        <v>10</v>
      </c>
      <c r="K82" s="9" t="s">
        <v>11</v>
      </c>
      <c r="L82" s="9" t="s">
        <v>12</v>
      </c>
      <c r="M82" s="9" t="s">
        <v>13</v>
      </c>
      <c r="N82" s="9" t="s">
        <v>14</v>
      </c>
      <c r="O82" s="9" t="s">
        <v>15</v>
      </c>
      <c r="P82" s="9" t="s">
        <v>16</v>
      </c>
      <c r="Q82" s="9" t="s">
        <v>17</v>
      </c>
      <c r="R82" s="9" t="s">
        <v>18</v>
      </c>
      <c r="S82" s="9" t="s">
        <v>19</v>
      </c>
      <c r="T82" s="9" t="s">
        <v>20</v>
      </c>
      <c r="U82" s="9" t="s">
        <v>21</v>
      </c>
      <c r="V82" s="9" t="s">
        <v>22</v>
      </c>
      <c r="W82" s="9" t="s">
        <v>23</v>
      </c>
      <c r="X82" s="9" t="s">
        <v>24</v>
      </c>
      <c r="Y82" s="9" t="s">
        <v>25</v>
      </c>
      <c r="Z82" s="9" t="s">
        <v>26</v>
      </c>
      <c r="AA82" s="9" t="s">
        <v>27</v>
      </c>
      <c r="AB82" s="9" t="s">
        <v>28</v>
      </c>
      <c r="AC82" s="9" t="s">
        <v>29</v>
      </c>
      <c r="AD82" s="9" t="s">
        <v>30</v>
      </c>
      <c r="AE82" s="9" t="s">
        <v>31</v>
      </c>
      <c r="AF82" s="9" t="s">
        <v>32</v>
      </c>
      <c r="AG82" s="9" t="s">
        <v>33</v>
      </c>
      <c r="AH82" s="9" t="s">
        <v>34</v>
      </c>
      <c r="AI82" s="9" t="s">
        <v>35</v>
      </c>
      <c r="AJ82" s="9" t="s">
        <v>36</v>
      </c>
      <c r="AK82" s="9" t="s">
        <v>37</v>
      </c>
      <c r="AL82" s="9" t="s">
        <v>38</v>
      </c>
      <c r="AM82" s="9" t="s">
        <v>39</v>
      </c>
      <c r="AN82" s="9" t="s">
        <v>40</v>
      </c>
      <c r="AO82" s="9" t="s">
        <v>41</v>
      </c>
      <c r="AP82" s="9" t="s">
        <v>42</v>
      </c>
      <c r="AQ82" s="9" t="s">
        <v>43</v>
      </c>
      <c r="AR82" s="9" t="s">
        <v>44</v>
      </c>
      <c r="AS82" s="9" t="s">
        <v>45</v>
      </c>
      <c r="AT82" s="9" t="s">
        <v>46</v>
      </c>
      <c r="AU82" s="9" t="s">
        <v>47</v>
      </c>
      <c r="AV82" s="9" t="s">
        <v>48</v>
      </c>
      <c r="AW82" s="10" t="s">
        <v>49</v>
      </c>
      <c r="AX82" s="10" t="s">
        <v>50</v>
      </c>
      <c r="AY82" s="10" t="s">
        <v>51</v>
      </c>
      <c r="AZ82" s="9" t="s">
        <v>52</v>
      </c>
    </row>
    <row r="83" spans="1:52" x14ac:dyDescent="0.2">
      <c r="A83" s="6" t="s">
        <v>53</v>
      </c>
      <c r="B83" s="6">
        <v>43769497</v>
      </c>
      <c r="C83" s="6">
        <v>43769655</v>
      </c>
      <c r="D83" s="6" t="s">
        <v>206</v>
      </c>
      <c r="E83" s="6" t="s">
        <v>207</v>
      </c>
      <c r="F83" s="6">
        <v>458795</v>
      </c>
      <c r="G83" s="6">
        <v>6</v>
      </c>
      <c r="H83" s="6">
        <v>43769557</v>
      </c>
      <c r="I83" s="6" t="s">
        <v>56</v>
      </c>
      <c r="J83" s="6">
        <v>445.918092</v>
      </c>
      <c r="K83" s="6">
        <v>449.768171</v>
      </c>
      <c r="L83" s="6">
        <v>895.68626300000005</v>
      </c>
      <c r="M83" s="6">
        <v>13609.3742692</v>
      </c>
      <c r="N83" s="6">
        <v>723.28829399999995</v>
      </c>
      <c r="O83" s="6">
        <v>627.33248500000002</v>
      </c>
      <c r="P83" s="6">
        <v>1350.6207790000001</v>
      </c>
      <c r="Q83" s="6">
        <v>20470.142158800001</v>
      </c>
      <c r="R83" s="6">
        <v>455.29648900000001</v>
      </c>
      <c r="S83" s="6">
        <v>440.38977399999999</v>
      </c>
      <c r="T83" s="6">
        <v>447.78110500000003</v>
      </c>
      <c r="U83" s="6">
        <v>428.74081799999999</v>
      </c>
      <c r="V83" s="6">
        <v>437.42817500000001</v>
      </c>
      <c r="W83" s="6">
        <v>433.06271299999997</v>
      </c>
      <c r="X83" s="6">
        <v>1</v>
      </c>
      <c r="Y83" s="6">
        <v>38.751640677200001</v>
      </c>
      <c r="Z83" s="6" t="s">
        <v>57</v>
      </c>
      <c r="AA83" s="6">
        <v>0</v>
      </c>
      <c r="AB83" s="6">
        <v>23</v>
      </c>
      <c r="AC83" s="6" t="s">
        <v>53</v>
      </c>
      <c r="AD83" s="6">
        <v>43769553</v>
      </c>
      <c r="AE83" s="6">
        <v>43769576</v>
      </c>
      <c r="AF83" s="6" t="s">
        <v>206</v>
      </c>
      <c r="AG83" s="6">
        <v>1</v>
      </c>
      <c r="AH83" s="6" t="s">
        <v>58</v>
      </c>
      <c r="AI83" s="6" t="s">
        <v>59</v>
      </c>
      <c r="AJ83" s="6" t="s">
        <v>208</v>
      </c>
      <c r="AK83" s="6" t="s">
        <v>61</v>
      </c>
      <c r="AL83" s="6">
        <v>0.65813299999999997</v>
      </c>
      <c r="AM83" s="6">
        <v>1.678239</v>
      </c>
      <c r="AN83" s="6">
        <v>447.59633200000002</v>
      </c>
      <c r="AO83" s="6">
        <v>0</v>
      </c>
      <c r="AP83" s="6">
        <v>3.735E-3</v>
      </c>
      <c r="AQ83" s="6">
        <v>6.5812999999999997E-2</v>
      </c>
      <c r="AR83" s="6">
        <v>439.79745400000002</v>
      </c>
      <c r="AS83" s="6">
        <v>6.5812999999999997E-2</v>
      </c>
      <c r="AT83" s="6">
        <v>0.29615999999999998</v>
      </c>
      <c r="AU83" s="6">
        <v>1.4999999999999999E-4</v>
      </c>
      <c r="AV83" s="6">
        <v>1</v>
      </c>
      <c r="AW83" s="8">
        <f>AP83/(AP83+1)</f>
        <v>3.7211016852057564E-3</v>
      </c>
      <c r="AX83" s="8">
        <f t="shared" ref="AX83:AX84" si="41">AM83/(AM83+AN83+2)</f>
        <v>3.7188866996895331E-3</v>
      </c>
      <c r="AY83" s="8">
        <f t="shared" ref="AY83:AY84" si="42">AM83/(AM83+AN83+10)</f>
        <v>3.6541082523813403E-3</v>
      </c>
      <c r="AZ83" s="6">
        <f t="shared" ref="AZ83:AZ98" si="43">COUNTIF(AD:AD,AD83)</f>
        <v>6</v>
      </c>
    </row>
    <row r="84" spans="1:52" x14ac:dyDescent="0.2">
      <c r="A84" s="6" t="s">
        <v>62</v>
      </c>
      <c r="B84" s="6">
        <v>65345100</v>
      </c>
      <c r="C84" s="6">
        <v>65345227</v>
      </c>
      <c r="D84" s="6" t="s">
        <v>209</v>
      </c>
      <c r="E84" s="6" t="s">
        <v>207</v>
      </c>
      <c r="F84" s="6">
        <v>183660</v>
      </c>
      <c r="G84" s="6">
        <v>15</v>
      </c>
      <c r="H84" s="6">
        <v>65345196</v>
      </c>
      <c r="I84" s="6" t="s">
        <v>64</v>
      </c>
      <c r="J84" s="6">
        <v>392.60930999999999</v>
      </c>
      <c r="K84" s="6">
        <v>344.63140600000003</v>
      </c>
      <c r="L84" s="6">
        <v>737.24071600000002</v>
      </c>
      <c r="M84" s="6">
        <v>11178.254022900001</v>
      </c>
      <c r="N84" s="6">
        <v>630.39280399999996</v>
      </c>
      <c r="O84" s="6">
        <v>488.53221100000002</v>
      </c>
      <c r="P84" s="6">
        <v>1118.9250159999999</v>
      </c>
      <c r="Q84" s="6">
        <v>16864.3061523</v>
      </c>
      <c r="R84" s="6">
        <v>345.19081899999998</v>
      </c>
      <c r="S84" s="6">
        <v>392.04989699999999</v>
      </c>
      <c r="T84" s="6">
        <v>367.87501300000002</v>
      </c>
      <c r="U84" s="6">
        <v>320.57664</v>
      </c>
      <c r="V84" s="6">
        <v>389.48317800000001</v>
      </c>
      <c r="W84" s="6">
        <v>353.35422499999999</v>
      </c>
      <c r="X84" s="6">
        <v>1</v>
      </c>
      <c r="Y84" s="6">
        <v>27.7325498465</v>
      </c>
      <c r="Z84" s="6" t="s">
        <v>65</v>
      </c>
      <c r="AA84" s="6">
        <v>2</v>
      </c>
      <c r="AB84" s="6">
        <v>23</v>
      </c>
      <c r="AC84" s="6" t="s">
        <v>62</v>
      </c>
      <c r="AD84" s="6">
        <v>65345192</v>
      </c>
      <c r="AE84" s="6">
        <v>65345215</v>
      </c>
      <c r="AF84" s="6" t="s">
        <v>209</v>
      </c>
      <c r="AG84" s="6">
        <v>1</v>
      </c>
      <c r="AH84" s="6" t="s">
        <v>58</v>
      </c>
      <c r="AI84" s="6" t="s">
        <v>59</v>
      </c>
      <c r="AJ84" s="6" t="s">
        <v>208</v>
      </c>
      <c r="AK84" s="6" t="s">
        <v>61</v>
      </c>
      <c r="AL84" s="6">
        <v>8.3582909999999995</v>
      </c>
      <c r="AM84" s="6">
        <v>3.6855449999999998</v>
      </c>
      <c r="AN84" s="6">
        <v>341.90015299999999</v>
      </c>
      <c r="AO84" s="6">
        <v>0</v>
      </c>
      <c r="AP84" s="6">
        <v>1.0664E-2</v>
      </c>
      <c r="AQ84" s="6">
        <v>0</v>
      </c>
      <c r="AR84" s="6">
        <v>390.86525699999999</v>
      </c>
      <c r="AS84" s="6">
        <v>0</v>
      </c>
      <c r="AT84" s="6">
        <v>0</v>
      </c>
      <c r="AU84" s="6">
        <v>0</v>
      </c>
      <c r="AV84" s="6">
        <v>1</v>
      </c>
      <c r="AW84" s="8">
        <f t="shared" ref="AW84:AW98" si="44">AP84/(AP84+1)</f>
        <v>1.0551479027649149E-2</v>
      </c>
      <c r="AX84" s="8">
        <f t="shared" si="41"/>
        <v>1.060326998839866E-2</v>
      </c>
      <c r="AY84" s="8">
        <f t="shared" si="42"/>
        <v>1.0364716637169136E-2</v>
      </c>
      <c r="AZ84" s="6">
        <f t="shared" si="43"/>
        <v>6</v>
      </c>
    </row>
    <row r="85" spans="1:52" x14ac:dyDescent="0.2">
      <c r="A85" s="6" t="s">
        <v>66</v>
      </c>
      <c r="B85" s="6">
        <v>131205651</v>
      </c>
      <c r="C85" s="6">
        <v>131205696</v>
      </c>
      <c r="D85" s="6" t="s">
        <v>210</v>
      </c>
      <c r="E85" s="6" t="s">
        <v>207</v>
      </c>
      <c r="F85" s="6">
        <v>139730</v>
      </c>
      <c r="G85" s="6">
        <v>12</v>
      </c>
      <c r="H85" s="6">
        <v>131205656</v>
      </c>
      <c r="I85" s="6" t="s">
        <v>68</v>
      </c>
      <c r="J85" s="6">
        <v>257.09970099999998</v>
      </c>
      <c r="K85" s="6">
        <v>167.099998</v>
      </c>
      <c r="L85" s="6">
        <v>424.19969900000001</v>
      </c>
      <c r="M85" s="6">
        <v>6298.7628944099997</v>
      </c>
      <c r="N85" s="6">
        <v>368.39001100000002</v>
      </c>
      <c r="O85" s="6">
        <v>212.77443600000001</v>
      </c>
      <c r="P85" s="6">
        <v>581.164447</v>
      </c>
      <c r="Q85" s="6">
        <v>8508.0473670499996</v>
      </c>
      <c r="R85" s="6">
        <v>257.09970099999998</v>
      </c>
      <c r="S85" s="6">
        <v>167.099998</v>
      </c>
      <c r="T85" s="6">
        <v>207.27122199999999</v>
      </c>
      <c r="U85" s="6">
        <v>246.931545</v>
      </c>
      <c r="V85" s="6">
        <v>166.63930500000001</v>
      </c>
      <c r="W85" s="6">
        <v>202.850933</v>
      </c>
      <c r="X85" s="6">
        <v>1</v>
      </c>
      <c r="Y85" s="6">
        <v>13.652838532700001</v>
      </c>
      <c r="Z85" s="6" t="s">
        <v>69</v>
      </c>
      <c r="AA85" s="6">
        <v>2</v>
      </c>
      <c r="AB85" s="6">
        <v>23</v>
      </c>
      <c r="AC85" s="6" t="s">
        <v>66</v>
      </c>
      <c r="AD85" s="6">
        <v>131205636</v>
      </c>
      <c r="AE85" s="6">
        <v>131205659</v>
      </c>
      <c r="AF85" s="6" t="s">
        <v>210</v>
      </c>
      <c r="AG85" s="6">
        <v>1</v>
      </c>
      <c r="AH85" s="6" t="s">
        <v>70</v>
      </c>
      <c r="AI85" s="6" t="s">
        <v>59</v>
      </c>
      <c r="AJ85" s="6" t="s">
        <v>208</v>
      </c>
      <c r="AK85" s="6" t="s">
        <v>61</v>
      </c>
      <c r="AL85" s="6">
        <v>0</v>
      </c>
      <c r="AM85" s="6">
        <v>256.37575500000003</v>
      </c>
      <c r="AN85" s="6">
        <v>0</v>
      </c>
      <c r="AO85" s="6">
        <v>0</v>
      </c>
      <c r="AP85" s="6">
        <v>0</v>
      </c>
      <c r="AQ85" s="6">
        <v>0</v>
      </c>
      <c r="AR85" s="6">
        <v>0</v>
      </c>
      <c r="AS85" s="6">
        <v>157.491254</v>
      </c>
      <c r="AT85" s="6">
        <v>0</v>
      </c>
      <c r="AU85" s="6">
        <v>0</v>
      </c>
      <c r="AV85" s="6">
        <v>1</v>
      </c>
      <c r="AW85" s="8">
        <f t="shared" si="44"/>
        <v>0</v>
      </c>
      <c r="AX85" s="8">
        <f>AN85/(AN85+AM85+2)</f>
        <v>0</v>
      </c>
      <c r="AY85" s="8">
        <f>AN85/(AM85+AN85+10)</f>
        <v>0</v>
      </c>
      <c r="AZ85" s="6">
        <f t="shared" si="43"/>
        <v>6</v>
      </c>
    </row>
    <row r="86" spans="1:52" x14ac:dyDescent="0.2">
      <c r="A86" s="6" t="s">
        <v>74</v>
      </c>
      <c r="B86" s="6">
        <v>98882063</v>
      </c>
      <c r="C86" s="6">
        <v>98882097</v>
      </c>
      <c r="D86" s="6" t="s">
        <v>211</v>
      </c>
      <c r="E86" s="6" t="s">
        <v>207</v>
      </c>
      <c r="F86" s="6">
        <v>26615</v>
      </c>
      <c r="G86" s="6">
        <v>1</v>
      </c>
      <c r="H86" s="6">
        <v>98882092</v>
      </c>
      <c r="I86" s="6" t="s">
        <v>76</v>
      </c>
      <c r="J86" s="6">
        <v>119.319534</v>
      </c>
      <c r="K86" s="6">
        <v>183.65204600000001</v>
      </c>
      <c r="L86" s="6">
        <v>302.97158000000002</v>
      </c>
      <c r="M86" s="6">
        <v>4498.52264638</v>
      </c>
      <c r="N86" s="6">
        <v>164.99397200000001</v>
      </c>
      <c r="O86" s="6">
        <v>260.12711400000001</v>
      </c>
      <c r="P86" s="6">
        <v>425.12108599999999</v>
      </c>
      <c r="Q86" s="6">
        <v>6295.6866186300003</v>
      </c>
      <c r="R86" s="6">
        <v>184.44180600000001</v>
      </c>
      <c r="S86" s="6">
        <v>118.529774</v>
      </c>
      <c r="T86" s="6">
        <v>147.857518</v>
      </c>
      <c r="U86" s="6">
        <v>173.41807600000001</v>
      </c>
      <c r="V86" s="6">
        <v>118.20070699999999</v>
      </c>
      <c r="W86" s="6">
        <v>143.17171300000001</v>
      </c>
      <c r="X86" s="6">
        <v>1</v>
      </c>
      <c r="Y86" s="6">
        <v>8.5579001116499995</v>
      </c>
      <c r="Z86" s="6" t="s">
        <v>77</v>
      </c>
      <c r="AA86" s="6">
        <v>3</v>
      </c>
      <c r="AB86" s="6">
        <v>23</v>
      </c>
      <c r="AC86" s="6" t="s">
        <v>74</v>
      </c>
      <c r="AD86" s="6">
        <v>98882088</v>
      </c>
      <c r="AE86" s="6">
        <v>98882111</v>
      </c>
      <c r="AF86" s="6" t="s">
        <v>211</v>
      </c>
      <c r="AG86" s="6">
        <v>1</v>
      </c>
      <c r="AH86" s="6" t="s">
        <v>58</v>
      </c>
      <c r="AI86" s="6" t="s">
        <v>59</v>
      </c>
      <c r="AJ86" s="6" t="s">
        <v>208</v>
      </c>
      <c r="AK86" s="6" t="s">
        <v>61</v>
      </c>
      <c r="AL86" s="6">
        <v>0</v>
      </c>
      <c r="AM86" s="6">
        <v>0.78976000000000002</v>
      </c>
      <c r="AN86" s="6">
        <v>183.25716600000001</v>
      </c>
      <c r="AO86" s="6">
        <v>0</v>
      </c>
      <c r="AP86" s="6">
        <v>4.2900000000000004E-3</v>
      </c>
      <c r="AQ86" s="6">
        <v>0</v>
      </c>
      <c r="AR86" s="6">
        <v>118.266521</v>
      </c>
      <c r="AS86" s="6">
        <v>0</v>
      </c>
      <c r="AT86" s="6">
        <v>0</v>
      </c>
      <c r="AU86" s="6">
        <v>0</v>
      </c>
      <c r="AV86" s="6">
        <v>1</v>
      </c>
      <c r="AW86" s="8">
        <f t="shared" si="44"/>
        <v>4.2716745163249668E-3</v>
      </c>
      <c r="AX86" s="8">
        <f>AM86/(AM86+AN86+2)</f>
        <v>4.2449505454338976E-3</v>
      </c>
      <c r="AY86" s="8">
        <f>AM86/(AM86+AN86+10)</f>
        <v>4.0699433702959045E-3</v>
      </c>
      <c r="AZ86" s="6">
        <f t="shared" si="43"/>
        <v>6</v>
      </c>
    </row>
    <row r="87" spans="1:52" x14ac:dyDescent="0.2">
      <c r="A87" s="6" t="s">
        <v>66</v>
      </c>
      <c r="B87" s="6">
        <v>1878899</v>
      </c>
      <c r="C87" s="6">
        <v>1878938</v>
      </c>
      <c r="D87" s="6" t="s">
        <v>212</v>
      </c>
      <c r="E87" s="6" t="s">
        <v>207</v>
      </c>
      <c r="F87" s="6">
        <v>114192</v>
      </c>
      <c r="G87" s="6">
        <v>12</v>
      </c>
      <c r="H87" s="6">
        <v>1878913</v>
      </c>
      <c r="I87" s="6" t="s">
        <v>72</v>
      </c>
      <c r="J87" s="6">
        <v>59.001634000000003</v>
      </c>
      <c r="K87" s="6">
        <v>162.19690600000001</v>
      </c>
      <c r="L87" s="6">
        <v>221.19854000000001</v>
      </c>
      <c r="M87" s="6">
        <v>2972.8264328700002</v>
      </c>
      <c r="N87" s="6">
        <v>85.557304999999999</v>
      </c>
      <c r="O87" s="6">
        <v>205.633692</v>
      </c>
      <c r="P87" s="6">
        <v>291.19099699999998</v>
      </c>
      <c r="Q87" s="6">
        <v>4030.8063709399999</v>
      </c>
      <c r="R87" s="6">
        <v>60.976033000000001</v>
      </c>
      <c r="S87" s="6">
        <v>160.22250700000001</v>
      </c>
      <c r="T87" s="6">
        <v>98.841959000000003</v>
      </c>
      <c r="U87" s="6">
        <v>58.277687</v>
      </c>
      <c r="V87" s="6">
        <v>160.12378699999999</v>
      </c>
      <c r="W87" s="6">
        <v>96.600435000000004</v>
      </c>
      <c r="X87" s="6">
        <v>1</v>
      </c>
      <c r="Y87" s="6">
        <v>9.5833188405699996</v>
      </c>
      <c r="Z87" s="6" t="s">
        <v>73</v>
      </c>
      <c r="AA87" s="6">
        <v>3</v>
      </c>
      <c r="AB87" s="6">
        <v>23</v>
      </c>
      <c r="AC87" s="6" t="s">
        <v>66</v>
      </c>
      <c r="AD87" s="6">
        <v>1878893</v>
      </c>
      <c r="AE87" s="6">
        <v>1878916</v>
      </c>
      <c r="AF87" s="6" t="s">
        <v>212</v>
      </c>
      <c r="AG87" s="6">
        <v>1</v>
      </c>
      <c r="AH87" s="6" t="s">
        <v>70</v>
      </c>
      <c r="AI87" s="6" t="s">
        <v>59</v>
      </c>
      <c r="AJ87" s="6" t="s">
        <v>208</v>
      </c>
      <c r="AK87" s="6" t="s">
        <v>61</v>
      </c>
      <c r="AL87" s="6">
        <v>0</v>
      </c>
      <c r="AM87" s="6">
        <v>58.93582</v>
      </c>
      <c r="AN87" s="6">
        <v>1.974399</v>
      </c>
      <c r="AO87" s="6">
        <v>0</v>
      </c>
      <c r="AP87" s="6">
        <v>3.2397000000000002E-2</v>
      </c>
      <c r="AQ87" s="6">
        <v>0</v>
      </c>
      <c r="AR87" s="6">
        <v>0</v>
      </c>
      <c r="AS87" s="6">
        <v>160.057974</v>
      </c>
      <c r="AT87" s="6">
        <v>0</v>
      </c>
      <c r="AU87" s="6">
        <v>0</v>
      </c>
      <c r="AV87" s="6">
        <v>1</v>
      </c>
      <c r="AW87" s="8">
        <f t="shared" si="44"/>
        <v>3.1380370148305352E-2</v>
      </c>
      <c r="AX87" s="8">
        <f>AN87/(AN87+AM87+2)</f>
        <v>3.1384392414847577E-2</v>
      </c>
      <c r="AY87" s="8">
        <f>AN87/(AM87+AN87+10)</f>
        <v>2.784364549769618E-2</v>
      </c>
      <c r="AZ87" s="6">
        <f t="shared" si="43"/>
        <v>6</v>
      </c>
    </row>
    <row r="88" spans="1:52" x14ac:dyDescent="0.2">
      <c r="A88" s="6" t="s">
        <v>78</v>
      </c>
      <c r="B88" s="6">
        <v>41640033</v>
      </c>
      <c r="C88" s="6">
        <v>41640116</v>
      </c>
      <c r="D88" s="6" t="s">
        <v>213</v>
      </c>
      <c r="E88" s="6" t="s">
        <v>207</v>
      </c>
      <c r="F88" s="6">
        <v>223535</v>
      </c>
      <c r="G88" s="6">
        <v>17</v>
      </c>
      <c r="H88" s="6">
        <v>41640073</v>
      </c>
      <c r="I88" s="6" t="s">
        <v>80</v>
      </c>
      <c r="J88" s="6">
        <v>89.374476999999999</v>
      </c>
      <c r="K88" s="6">
        <v>68.347123999999994</v>
      </c>
      <c r="L88" s="6">
        <v>157.72160099999999</v>
      </c>
      <c r="M88" s="6">
        <v>2375.1067344399999</v>
      </c>
      <c r="N88" s="6">
        <v>121.590093</v>
      </c>
      <c r="O88" s="6">
        <v>96.877195</v>
      </c>
      <c r="P88" s="6">
        <v>218.467288</v>
      </c>
      <c r="Q88" s="6">
        <v>3298.1934449</v>
      </c>
      <c r="R88" s="6">
        <v>71.275816000000006</v>
      </c>
      <c r="S88" s="6">
        <v>86.445785000000001</v>
      </c>
      <c r="T88" s="6">
        <v>78.495183999999995</v>
      </c>
      <c r="U88" s="6">
        <v>69.729203999999996</v>
      </c>
      <c r="V88" s="6">
        <v>86.149625</v>
      </c>
      <c r="W88" s="6">
        <v>77.505771999999993</v>
      </c>
      <c r="X88" s="6">
        <v>1</v>
      </c>
      <c r="Y88" s="6">
        <v>19.526157669500002</v>
      </c>
      <c r="Z88" s="6" t="s">
        <v>81</v>
      </c>
      <c r="AA88" s="6">
        <v>4</v>
      </c>
      <c r="AB88" s="6">
        <v>23</v>
      </c>
      <c r="AC88" s="6" t="s">
        <v>78</v>
      </c>
      <c r="AD88" s="6">
        <v>41640069</v>
      </c>
      <c r="AE88" s="6">
        <v>41640092</v>
      </c>
      <c r="AF88" s="6" t="s">
        <v>213</v>
      </c>
      <c r="AG88" s="6">
        <v>1</v>
      </c>
      <c r="AH88" s="6" t="s">
        <v>58</v>
      </c>
      <c r="AI88" s="6" t="s">
        <v>59</v>
      </c>
      <c r="AJ88" s="6" t="s">
        <v>208</v>
      </c>
      <c r="AK88" s="6" t="s">
        <v>61</v>
      </c>
      <c r="AL88" s="6">
        <v>0</v>
      </c>
      <c r="AM88" s="6">
        <v>2.8957860000000002</v>
      </c>
      <c r="AN88" s="6">
        <v>67.557364000000007</v>
      </c>
      <c r="AO88" s="6">
        <v>0</v>
      </c>
      <c r="AP88" s="6">
        <v>4.1083000000000001E-2</v>
      </c>
      <c r="AQ88" s="6">
        <v>0</v>
      </c>
      <c r="AR88" s="6">
        <v>86.314158000000006</v>
      </c>
      <c r="AS88" s="6">
        <v>0</v>
      </c>
      <c r="AT88" s="6">
        <v>0</v>
      </c>
      <c r="AU88" s="6">
        <v>0</v>
      </c>
      <c r="AV88" s="6">
        <v>1</v>
      </c>
      <c r="AW88" s="8">
        <f t="shared" si="44"/>
        <v>3.9461791230862478E-2</v>
      </c>
      <c r="AX88" s="8">
        <f t="shared" ref="AX88:AX89" si="45">AM88/(AM88+AN88+2)</f>
        <v>3.9967703267559794E-2</v>
      </c>
      <c r="AY88" s="8">
        <f t="shared" ref="AY88:AY89" si="46">AM88/(AM88+AN88+10)</f>
        <v>3.5993444632062263E-2</v>
      </c>
      <c r="AZ88" s="6">
        <f t="shared" si="43"/>
        <v>6</v>
      </c>
    </row>
    <row r="89" spans="1:52" x14ac:dyDescent="0.2">
      <c r="A89" s="6" t="s">
        <v>53</v>
      </c>
      <c r="B89" s="6">
        <v>14316124</v>
      </c>
      <c r="C89" s="6">
        <v>14316144</v>
      </c>
      <c r="D89" s="6" t="s">
        <v>214</v>
      </c>
      <c r="E89" s="6" t="s">
        <v>207</v>
      </c>
      <c r="F89" s="6">
        <v>451054</v>
      </c>
      <c r="G89" s="6">
        <v>6</v>
      </c>
      <c r="H89" s="6">
        <v>14316139</v>
      </c>
      <c r="I89" s="6" t="s">
        <v>83</v>
      </c>
      <c r="J89" s="6">
        <v>56.698168000000003</v>
      </c>
      <c r="K89" s="6">
        <v>33.301535999999999</v>
      </c>
      <c r="L89" s="6">
        <v>89.999703999999994</v>
      </c>
      <c r="M89" s="6">
        <v>1320.48324488</v>
      </c>
      <c r="N89" s="6">
        <v>74.105789000000001</v>
      </c>
      <c r="O89" s="6">
        <v>46.595824999999998</v>
      </c>
      <c r="P89" s="6">
        <v>120.70161299999999</v>
      </c>
      <c r="Q89" s="6">
        <v>1785.73010279</v>
      </c>
      <c r="R89" s="6">
        <v>33.367348999999997</v>
      </c>
      <c r="S89" s="6">
        <v>56.632354999999997</v>
      </c>
      <c r="T89" s="6">
        <v>43.470351999999998</v>
      </c>
      <c r="U89" s="6">
        <v>32.116895999999997</v>
      </c>
      <c r="V89" s="6">
        <v>56.434914999999997</v>
      </c>
      <c r="W89" s="6">
        <v>42.573633999999998</v>
      </c>
      <c r="X89" s="6">
        <v>1</v>
      </c>
      <c r="Y89" s="6">
        <v>5.3774219349700001</v>
      </c>
      <c r="Z89" s="6" t="s">
        <v>84</v>
      </c>
      <c r="AA89" s="6">
        <v>4</v>
      </c>
      <c r="AB89" s="6">
        <v>23</v>
      </c>
      <c r="AC89" s="6" t="s">
        <v>53</v>
      </c>
      <c r="AD89" s="6">
        <v>14316135</v>
      </c>
      <c r="AE89" s="6">
        <v>14316158</v>
      </c>
      <c r="AF89" s="6" t="s">
        <v>214</v>
      </c>
      <c r="AG89" s="6">
        <v>1</v>
      </c>
      <c r="AH89" s="6" t="s">
        <v>58</v>
      </c>
      <c r="AI89" s="6" t="s">
        <v>59</v>
      </c>
      <c r="AJ89" s="6" t="s">
        <v>208</v>
      </c>
      <c r="AK89" s="6" t="s">
        <v>61</v>
      </c>
      <c r="AL89" s="6">
        <v>0</v>
      </c>
      <c r="AM89" s="6">
        <v>6.5812999999999997E-2</v>
      </c>
      <c r="AN89" s="6">
        <v>33.268628999999997</v>
      </c>
      <c r="AO89" s="6">
        <v>0</v>
      </c>
      <c r="AP89" s="6">
        <v>1.9719999999999998E-3</v>
      </c>
      <c r="AQ89" s="6">
        <v>0</v>
      </c>
      <c r="AR89" s="6">
        <v>56.533634999999997</v>
      </c>
      <c r="AS89" s="6">
        <v>0</v>
      </c>
      <c r="AT89" s="6">
        <v>0</v>
      </c>
      <c r="AU89" s="6">
        <v>0</v>
      </c>
      <c r="AV89" s="6">
        <v>1</v>
      </c>
      <c r="AW89" s="8">
        <f t="shared" si="44"/>
        <v>1.9681188695891698E-3</v>
      </c>
      <c r="AX89" s="8">
        <f t="shared" si="45"/>
        <v>1.8625736328311058E-3</v>
      </c>
      <c r="AY89" s="8">
        <f t="shared" si="46"/>
        <v>1.5187226825258303E-3</v>
      </c>
      <c r="AZ89" s="6">
        <f t="shared" si="43"/>
        <v>6</v>
      </c>
    </row>
    <row r="90" spans="1:52" x14ac:dyDescent="0.2">
      <c r="A90" s="6" t="s">
        <v>95</v>
      </c>
      <c r="B90" s="6">
        <v>36819211</v>
      </c>
      <c r="C90" s="6">
        <v>36819244</v>
      </c>
      <c r="D90" s="6" t="s">
        <v>215</v>
      </c>
      <c r="E90" s="6" t="s">
        <v>207</v>
      </c>
      <c r="F90" s="6">
        <v>341658</v>
      </c>
      <c r="G90" s="6">
        <v>22</v>
      </c>
      <c r="H90" s="6">
        <v>36819234</v>
      </c>
      <c r="I90" s="6" t="s">
        <v>154</v>
      </c>
      <c r="J90" s="6">
        <v>34.551988999999999</v>
      </c>
      <c r="K90" s="6">
        <v>55.842595000000003</v>
      </c>
      <c r="L90" s="6">
        <v>90.394582999999997</v>
      </c>
      <c r="M90" s="6">
        <v>1334.8595431700001</v>
      </c>
      <c r="N90" s="6">
        <v>49.623237000000003</v>
      </c>
      <c r="O90" s="6">
        <v>67.030857999999995</v>
      </c>
      <c r="P90" s="6">
        <v>116.654095</v>
      </c>
      <c r="Q90" s="6">
        <v>1752.65398753</v>
      </c>
      <c r="R90" s="6">
        <v>34.782335000000003</v>
      </c>
      <c r="S90" s="6">
        <v>55.612248000000001</v>
      </c>
      <c r="T90" s="6">
        <v>43.980949000000003</v>
      </c>
      <c r="U90" s="6">
        <v>32.215615999999997</v>
      </c>
      <c r="V90" s="6">
        <v>55.480621999999997</v>
      </c>
      <c r="W90" s="6">
        <v>42.276972000000001</v>
      </c>
      <c r="X90" s="6">
        <v>1</v>
      </c>
      <c r="Y90" s="6">
        <v>9.2366420064600003</v>
      </c>
      <c r="Z90" s="6" t="s">
        <v>155</v>
      </c>
      <c r="AA90" s="6">
        <v>1</v>
      </c>
      <c r="AB90" s="6">
        <v>23</v>
      </c>
      <c r="AC90" s="6" t="s">
        <v>95</v>
      </c>
      <c r="AD90" s="6">
        <v>36819214</v>
      </c>
      <c r="AE90" s="6">
        <v>36819237</v>
      </c>
      <c r="AF90" s="6" t="s">
        <v>215</v>
      </c>
      <c r="AG90" s="6">
        <v>1</v>
      </c>
      <c r="AH90" s="6" t="s">
        <v>70</v>
      </c>
      <c r="AI90" s="6" t="s">
        <v>59</v>
      </c>
      <c r="AJ90" s="6" t="s">
        <v>208</v>
      </c>
      <c r="AK90" s="6" t="s">
        <v>61</v>
      </c>
      <c r="AL90" s="6">
        <v>0</v>
      </c>
      <c r="AM90" s="6">
        <v>34.551988999999999</v>
      </c>
      <c r="AN90" s="6">
        <v>0.19744</v>
      </c>
      <c r="AO90" s="6">
        <v>0</v>
      </c>
      <c r="AP90" s="6">
        <v>5.6759999999999996E-3</v>
      </c>
      <c r="AQ90" s="6">
        <v>0</v>
      </c>
      <c r="AR90" s="6">
        <v>0</v>
      </c>
      <c r="AS90" s="6">
        <v>55.217368</v>
      </c>
      <c r="AT90" s="6">
        <v>0</v>
      </c>
      <c r="AU90" s="6">
        <v>0</v>
      </c>
      <c r="AV90" s="6">
        <v>1</v>
      </c>
      <c r="AW90" s="8">
        <f t="shared" si="44"/>
        <v>5.6439648554802938E-3</v>
      </c>
      <c r="AX90" s="8">
        <f>AN90/(AN90+AM90+2)</f>
        <v>5.3726004831258743E-3</v>
      </c>
      <c r="AY90" s="8">
        <f>AN90/(AM90+AN90+10)</f>
        <v>4.4121233368139738E-3</v>
      </c>
      <c r="AZ90" s="6">
        <f t="shared" si="43"/>
        <v>4</v>
      </c>
    </row>
    <row r="91" spans="1:52" x14ac:dyDescent="0.2">
      <c r="A91" s="6" t="s">
        <v>78</v>
      </c>
      <c r="B91" s="6">
        <v>49240174</v>
      </c>
      <c r="C91" s="6">
        <v>49240186</v>
      </c>
      <c r="D91" s="6" t="s">
        <v>216</v>
      </c>
      <c r="E91" s="6" t="s">
        <v>207</v>
      </c>
      <c r="F91" s="6">
        <v>225842</v>
      </c>
      <c r="G91" s="6">
        <v>17</v>
      </c>
      <c r="H91" s="6">
        <v>49240174</v>
      </c>
      <c r="I91" s="6" t="s">
        <v>86</v>
      </c>
      <c r="J91" s="6">
        <v>24.811617999999999</v>
      </c>
      <c r="K91" s="6">
        <v>4.7385580000000003</v>
      </c>
      <c r="L91" s="6">
        <v>29.550177000000001</v>
      </c>
      <c r="M91" s="6">
        <v>329.50872522600002</v>
      </c>
      <c r="N91" s="6">
        <v>32.215615999999997</v>
      </c>
      <c r="O91" s="6">
        <v>6.7129580000000004</v>
      </c>
      <c r="P91" s="6">
        <v>38.928573999999998</v>
      </c>
      <c r="Q91" s="6">
        <v>446.89596104700001</v>
      </c>
      <c r="R91" s="6">
        <v>4.7385580000000003</v>
      </c>
      <c r="S91" s="6">
        <v>24.811617999999999</v>
      </c>
      <c r="T91" s="6">
        <v>10.843030000000001</v>
      </c>
      <c r="U91" s="6">
        <v>4.7385580000000003</v>
      </c>
      <c r="V91" s="6">
        <v>24.712897999999999</v>
      </c>
      <c r="W91" s="6">
        <v>10.821438000000001</v>
      </c>
      <c r="X91" s="6">
        <v>1</v>
      </c>
      <c r="Y91" s="6">
        <v>3.9440531887299999</v>
      </c>
      <c r="Z91" s="6" t="s">
        <v>87</v>
      </c>
      <c r="AA91" s="6">
        <v>6</v>
      </c>
      <c r="AB91" s="6">
        <v>23</v>
      </c>
      <c r="AC91" s="6" t="s">
        <v>78</v>
      </c>
      <c r="AD91" s="6">
        <v>49240170</v>
      </c>
      <c r="AE91" s="6">
        <v>49240193</v>
      </c>
      <c r="AF91" s="6" t="s">
        <v>216</v>
      </c>
      <c r="AG91" s="6">
        <v>1</v>
      </c>
      <c r="AH91" s="6" t="s">
        <v>58</v>
      </c>
      <c r="AI91" s="6" t="s">
        <v>59</v>
      </c>
      <c r="AJ91" s="6" t="s">
        <v>208</v>
      </c>
      <c r="AK91" s="6" t="s">
        <v>61</v>
      </c>
      <c r="AL91" s="6">
        <v>0</v>
      </c>
      <c r="AM91" s="6">
        <v>0</v>
      </c>
      <c r="AN91" s="6">
        <v>4.7056519999999997</v>
      </c>
      <c r="AO91" s="6">
        <v>0</v>
      </c>
      <c r="AP91" s="6">
        <v>0</v>
      </c>
      <c r="AQ91" s="6">
        <v>0</v>
      </c>
      <c r="AR91" s="6">
        <v>24.712897999999999</v>
      </c>
      <c r="AS91" s="6">
        <v>0</v>
      </c>
      <c r="AT91" s="6">
        <v>0</v>
      </c>
      <c r="AU91" s="6">
        <v>0</v>
      </c>
      <c r="AV91" s="6">
        <v>1</v>
      </c>
      <c r="AW91" s="8">
        <f t="shared" si="44"/>
        <v>0</v>
      </c>
      <c r="AX91" s="8">
        <f>AM91/(AM91+AN91+2)</f>
        <v>0</v>
      </c>
      <c r="AY91" s="8">
        <f>AM91/(AM91+AN91+10)</f>
        <v>0</v>
      </c>
      <c r="AZ91" s="6">
        <f t="shared" si="43"/>
        <v>6</v>
      </c>
    </row>
    <row r="92" spans="1:52" x14ac:dyDescent="0.2">
      <c r="A92" s="6" t="s">
        <v>88</v>
      </c>
      <c r="B92" s="6">
        <v>32945166</v>
      </c>
      <c r="C92" s="6">
        <v>32945172</v>
      </c>
      <c r="D92" s="6" t="s">
        <v>217</v>
      </c>
      <c r="E92" s="6" t="s">
        <v>207</v>
      </c>
      <c r="F92" s="6">
        <v>420658</v>
      </c>
      <c r="G92" s="6">
        <v>5</v>
      </c>
      <c r="H92" s="6">
        <v>32945171</v>
      </c>
      <c r="I92" s="6" t="s">
        <v>159</v>
      </c>
      <c r="J92" s="6">
        <v>4.7714650000000001</v>
      </c>
      <c r="K92" s="6">
        <v>7.1078380000000001</v>
      </c>
      <c r="L92" s="6">
        <v>11.879303</v>
      </c>
      <c r="M92" s="6">
        <v>176.974574445</v>
      </c>
      <c r="N92" s="6">
        <v>6.5813309999999996</v>
      </c>
      <c r="O92" s="6">
        <v>8.9835170000000009</v>
      </c>
      <c r="P92" s="6">
        <v>15.564848</v>
      </c>
      <c r="Q92" s="6">
        <v>233.666428911</v>
      </c>
      <c r="R92" s="6">
        <v>4.7714650000000001</v>
      </c>
      <c r="S92" s="6">
        <v>7.1078380000000001</v>
      </c>
      <c r="T92" s="6">
        <v>5.8236410000000003</v>
      </c>
      <c r="U92" s="6">
        <v>4.7714650000000001</v>
      </c>
      <c r="V92" s="6">
        <v>7.1078380000000001</v>
      </c>
      <c r="W92" s="6">
        <v>5.8236410000000003</v>
      </c>
      <c r="X92" s="6">
        <v>1</v>
      </c>
      <c r="Y92" s="6">
        <v>2</v>
      </c>
      <c r="Z92" s="6" t="s">
        <v>91</v>
      </c>
      <c r="AA92" s="6">
        <v>2</v>
      </c>
      <c r="AB92" s="6">
        <v>23</v>
      </c>
      <c r="AC92" s="6" t="s">
        <v>88</v>
      </c>
      <c r="AD92" s="6">
        <v>32945151</v>
      </c>
      <c r="AE92" s="6">
        <v>32945174</v>
      </c>
      <c r="AF92" s="6" t="s">
        <v>217</v>
      </c>
      <c r="AG92" s="6">
        <v>1</v>
      </c>
      <c r="AH92" s="6" t="s">
        <v>70</v>
      </c>
      <c r="AI92" s="6" t="s">
        <v>59</v>
      </c>
      <c r="AJ92" s="6" t="s">
        <v>208</v>
      </c>
      <c r="AK92" s="6" t="s">
        <v>61</v>
      </c>
      <c r="AL92" s="6">
        <v>0</v>
      </c>
      <c r="AM92" s="6">
        <v>4.7714650000000001</v>
      </c>
      <c r="AN92" s="6">
        <v>0</v>
      </c>
      <c r="AO92" s="6">
        <v>0</v>
      </c>
      <c r="AP92" s="6">
        <v>0</v>
      </c>
      <c r="AQ92" s="6">
        <v>0</v>
      </c>
      <c r="AR92" s="6">
        <v>0</v>
      </c>
      <c r="AS92" s="6">
        <v>7.1078380000000001</v>
      </c>
      <c r="AT92" s="6">
        <v>0</v>
      </c>
      <c r="AU92" s="6">
        <v>0</v>
      </c>
      <c r="AV92" s="6">
        <v>1</v>
      </c>
      <c r="AW92" s="8">
        <f t="shared" si="44"/>
        <v>0</v>
      </c>
      <c r="AX92" s="8">
        <f>AN92/(AN92+AM92+2)</f>
        <v>0</v>
      </c>
      <c r="AY92" s="8">
        <f>AN92/(AM92+AN92+10)</f>
        <v>0</v>
      </c>
      <c r="AZ92" s="6">
        <f t="shared" si="43"/>
        <v>6</v>
      </c>
    </row>
    <row r="93" spans="1:52" x14ac:dyDescent="0.2">
      <c r="A93" s="6" t="s">
        <v>95</v>
      </c>
      <c r="B93" s="6">
        <v>19710933</v>
      </c>
      <c r="C93" s="6">
        <v>19710950</v>
      </c>
      <c r="D93" s="6" t="s">
        <v>218</v>
      </c>
      <c r="E93" s="6" t="s">
        <v>207</v>
      </c>
      <c r="F93" s="6">
        <v>335782</v>
      </c>
      <c r="G93" s="6">
        <v>22</v>
      </c>
      <c r="H93" s="6">
        <v>19710937</v>
      </c>
      <c r="I93" s="6" t="s">
        <v>97</v>
      </c>
      <c r="J93" s="6">
        <v>9.8061830000000008</v>
      </c>
      <c r="K93" s="6">
        <v>2.5009060000000001</v>
      </c>
      <c r="L93" s="6">
        <v>12.307089</v>
      </c>
      <c r="M93" s="6">
        <v>150.492524731</v>
      </c>
      <c r="N93" s="6">
        <v>12.471622999999999</v>
      </c>
      <c r="O93" s="6">
        <v>3.8171719999999998</v>
      </c>
      <c r="P93" s="6">
        <v>16.288795</v>
      </c>
      <c r="Q93" s="6">
        <v>209.67594044099999</v>
      </c>
      <c r="R93" s="6">
        <v>2.5009060000000001</v>
      </c>
      <c r="S93" s="6">
        <v>9.8061830000000008</v>
      </c>
      <c r="T93" s="6">
        <v>4.9522060000000003</v>
      </c>
      <c r="U93" s="6">
        <v>2.5009060000000001</v>
      </c>
      <c r="V93" s="6">
        <v>9.7403700000000004</v>
      </c>
      <c r="W93" s="6">
        <v>4.9355599999999997</v>
      </c>
      <c r="X93" s="6">
        <v>1</v>
      </c>
      <c r="Y93" s="6">
        <v>4.9180788932299997</v>
      </c>
      <c r="Z93" s="6" t="s">
        <v>98</v>
      </c>
      <c r="AA93" s="6">
        <v>4</v>
      </c>
      <c r="AB93" s="6">
        <v>23</v>
      </c>
      <c r="AC93" s="6" t="s">
        <v>95</v>
      </c>
      <c r="AD93" s="6">
        <v>19710933</v>
      </c>
      <c r="AE93" s="6">
        <v>19710956</v>
      </c>
      <c r="AF93" s="6" t="s">
        <v>218</v>
      </c>
      <c r="AG93" s="6">
        <v>1</v>
      </c>
      <c r="AH93" s="6" t="s">
        <v>58</v>
      </c>
      <c r="AI93" s="6" t="s">
        <v>59</v>
      </c>
      <c r="AJ93" s="6" t="s">
        <v>208</v>
      </c>
      <c r="AK93" s="6" t="s">
        <v>61</v>
      </c>
      <c r="AL93" s="6">
        <v>0</v>
      </c>
      <c r="AM93" s="6">
        <v>0</v>
      </c>
      <c r="AN93" s="6">
        <v>2.5009060000000001</v>
      </c>
      <c r="AO93" s="6">
        <v>0</v>
      </c>
      <c r="AP93" s="6">
        <v>0</v>
      </c>
      <c r="AQ93" s="6">
        <v>0</v>
      </c>
      <c r="AR93" s="6">
        <v>9.7732770000000002</v>
      </c>
      <c r="AS93" s="6">
        <v>0</v>
      </c>
      <c r="AT93" s="6">
        <v>0</v>
      </c>
      <c r="AU93" s="6">
        <v>0</v>
      </c>
      <c r="AV93" s="6">
        <v>1</v>
      </c>
      <c r="AW93" s="8">
        <f t="shared" si="44"/>
        <v>0</v>
      </c>
      <c r="AX93" s="8">
        <f t="shared" ref="AX93:AX94" si="47">AM93/(AM93+AN93+2)</f>
        <v>0</v>
      </c>
      <c r="AY93" s="8">
        <f t="shared" ref="AY93:AY94" si="48">AM93/(AM93+AN93+10)</f>
        <v>0</v>
      </c>
      <c r="AZ93" s="6">
        <f t="shared" si="43"/>
        <v>4</v>
      </c>
    </row>
    <row r="94" spans="1:52" x14ac:dyDescent="0.2">
      <c r="A94" s="6" t="s">
        <v>88</v>
      </c>
      <c r="B94" s="6">
        <v>56876243</v>
      </c>
      <c r="C94" s="6">
        <v>56876254</v>
      </c>
      <c r="D94" s="6" t="s">
        <v>219</v>
      </c>
      <c r="E94" s="6" t="s">
        <v>207</v>
      </c>
      <c r="F94" s="6">
        <v>423975</v>
      </c>
      <c r="G94" s="6">
        <v>5</v>
      </c>
      <c r="H94" s="6">
        <v>56876251</v>
      </c>
      <c r="I94" s="6" t="s">
        <v>220</v>
      </c>
      <c r="J94" s="6">
        <v>1.513706</v>
      </c>
      <c r="K94" s="6">
        <v>9.0822369999999992</v>
      </c>
      <c r="L94" s="6">
        <v>10.595943</v>
      </c>
      <c r="M94" s="6">
        <v>112.676528168</v>
      </c>
      <c r="N94" s="6">
        <v>1.5795189999999999</v>
      </c>
      <c r="O94" s="6">
        <v>12.471622999999999</v>
      </c>
      <c r="P94" s="6">
        <v>14.051142</v>
      </c>
      <c r="Q94" s="6">
        <v>134.877722401</v>
      </c>
      <c r="R94" s="6">
        <v>9.0822369999999992</v>
      </c>
      <c r="S94" s="6">
        <v>1.513706</v>
      </c>
      <c r="T94" s="6">
        <v>3.707808</v>
      </c>
      <c r="U94" s="6">
        <v>9.0822369999999992</v>
      </c>
      <c r="V94" s="6">
        <v>1.513706</v>
      </c>
      <c r="W94" s="6">
        <v>3.707808</v>
      </c>
      <c r="X94" s="6">
        <v>1</v>
      </c>
      <c r="Y94" s="6">
        <v>3.3685217493000001</v>
      </c>
      <c r="Z94" s="6" t="s">
        <v>108</v>
      </c>
      <c r="AA94" s="6">
        <v>4</v>
      </c>
      <c r="AB94" s="6">
        <v>23</v>
      </c>
      <c r="AC94" s="6" t="s">
        <v>88</v>
      </c>
      <c r="AD94" s="6">
        <v>56876245</v>
      </c>
      <c r="AE94" s="6">
        <v>56876268</v>
      </c>
      <c r="AF94" s="6" t="s">
        <v>219</v>
      </c>
      <c r="AG94" s="6">
        <v>1</v>
      </c>
      <c r="AH94" s="6" t="s">
        <v>58</v>
      </c>
      <c r="AI94" s="6" t="s">
        <v>59</v>
      </c>
      <c r="AJ94" s="6" t="s">
        <v>208</v>
      </c>
      <c r="AK94" s="6" t="s">
        <v>61</v>
      </c>
      <c r="AL94" s="6">
        <v>0</v>
      </c>
      <c r="AM94" s="6">
        <v>0</v>
      </c>
      <c r="AN94" s="6">
        <v>9.0493299999999994</v>
      </c>
      <c r="AO94" s="6">
        <v>0</v>
      </c>
      <c r="AP94" s="6">
        <v>0</v>
      </c>
      <c r="AQ94" s="6">
        <v>0</v>
      </c>
      <c r="AR94" s="6">
        <v>1.4807999999999999</v>
      </c>
      <c r="AS94" s="6">
        <v>0</v>
      </c>
      <c r="AT94" s="6">
        <v>0</v>
      </c>
      <c r="AU94" s="6">
        <v>0</v>
      </c>
      <c r="AV94" s="6">
        <v>1</v>
      </c>
      <c r="AW94" s="8">
        <f t="shared" si="44"/>
        <v>0</v>
      </c>
      <c r="AX94" s="8">
        <f t="shared" si="47"/>
        <v>0</v>
      </c>
      <c r="AY94" s="8">
        <f t="shared" si="48"/>
        <v>0</v>
      </c>
      <c r="AZ94" s="6">
        <f t="shared" si="43"/>
        <v>6</v>
      </c>
    </row>
    <row r="95" spans="1:52" x14ac:dyDescent="0.2">
      <c r="A95" s="6" t="s">
        <v>102</v>
      </c>
      <c r="B95" s="6">
        <v>8452074</v>
      </c>
      <c r="C95" s="6">
        <v>8452082</v>
      </c>
      <c r="D95" s="6" t="s">
        <v>221</v>
      </c>
      <c r="E95" s="6" t="s">
        <v>207</v>
      </c>
      <c r="F95" s="6">
        <v>388551</v>
      </c>
      <c r="G95" s="6">
        <v>4</v>
      </c>
      <c r="H95" s="6">
        <v>8452075</v>
      </c>
      <c r="I95" s="6" t="s">
        <v>164</v>
      </c>
      <c r="J95" s="6">
        <v>1.7440530000000001</v>
      </c>
      <c r="K95" s="6">
        <v>3.5539190000000001</v>
      </c>
      <c r="L95" s="6">
        <v>5.2979719999999997</v>
      </c>
      <c r="M95" s="6">
        <v>75.657121277499996</v>
      </c>
      <c r="N95" s="6">
        <v>2.566719</v>
      </c>
      <c r="O95" s="6">
        <v>4.4753049999999996</v>
      </c>
      <c r="P95" s="6">
        <v>7.0420239999999996</v>
      </c>
      <c r="Q95" s="6">
        <v>102.995145517</v>
      </c>
      <c r="R95" s="6">
        <v>1.7440530000000001</v>
      </c>
      <c r="S95" s="6">
        <v>3.5539190000000001</v>
      </c>
      <c r="T95" s="6">
        <v>2.4896229999999999</v>
      </c>
      <c r="U95" s="6">
        <v>1.7440530000000001</v>
      </c>
      <c r="V95" s="6">
        <v>3.5539190000000001</v>
      </c>
      <c r="W95" s="6">
        <v>2.4896229999999999</v>
      </c>
      <c r="X95" s="6">
        <v>1</v>
      </c>
      <c r="Y95" s="6">
        <v>3.5355339059299999</v>
      </c>
      <c r="Z95" s="6" t="s">
        <v>105</v>
      </c>
      <c r="AA95" s="6">
        <v>3</v>
      </c>
      <c r="AB95" s="6">
        <v>23</v>
      </c>
      <c r="AC95" s="6" t="s">
        <v>102</v>
      </c>
      <c r="AD95" s="6">
        <v>8452058</v>
      </c>
      <c r="AE95" s="6">
        <v>8452081</v>
      </c>
      <c r="AF95" s="6" t="s">
        <v>221</v>
      </c>
      <c r="AG95" s="6">
        <v>1</v>
      </c>
      <c r="AH95" s="6" t="s">
        <v>70</v>
      </c>
      <c r="AI95" s="6" t="s">
        <v>59</v>
      </c>
      <c r="AJ95" s="6" t="s">
        <v>208</v>
      </c>
      <c r="AK95" s="6" t="s">
        <v>61</v>
      </c>
      <c r="AL95" s="6">
        <v>0</v>
      </c>
      <c r="AM95" s="6">
        <v>1.7440530000000001</v>
      </c>
      <c r="AN95" s="6">
        <v>0</v>
      </c>
      <c r="AO95" s="6">
        <v>0</v>
      </c>
      <c r="AP95" s="6">
        <v>0</v>
      </c>
      <c r="AQ95" s="6">
        <v>0</v>
      </c>
      <c r="AR95" s="6">
        <v>0</v>
      </c>
      <c r="AS95" s="6">
        <v>3.5539190000000001</v>
      </c>
      <c r="AT95" s="6">
        <v>0</v>
      </c>
      <c r="AU95" s="6">
        <v>0</v>
      </c>
      <c r="AV95" s="6">
        <v>1</v>
      </c>
      <c r="AW95" s="8">
        <f t="shared" si="44"/>
        <v>0</v>
      </c>
      <c r="AX95" s="8">
        <f t="shared" ref="AX95:AX98" si="49">AN95/(AN95+AM95+2)</f>
        <v>0</v>
      </c>
      <c r="AY95" s="8">
        <f t="shared" ref="AY95:AY98" si="50">AN95/(AM95+AN95+10)</f>
        <v>0</v>
      </c>
      <c r="AZ95" s="6">
        <f t="shared" si="43"/>
        <v>6</v>
      </c>
    </row>
    <row r="96" spans="1:52" x14ac:dyDescent="0.2">
      <c r="A96" s="6" t="s">
        <v>74</v>
      </c>
      <c r="B96" s="6">
        <v>233021610</v>
      </c>
      <c r="C96" s="6">
        <v>233021621</v>
      </c>
      <c r="D96" s="6" t="s">
        <v>222</v>
      </c>
      <c r="E96" s="6" t="s">
        <v>207</v>
      </c>
      <c r="F96" s="6">
        <v>54029</v>
      </c>
      <c r="G96" s="6">
        <v>1</v>
      </c>
      <c r="H96" s="6">
        <v>233021610</v>
      </c>
      <c r="I96" s="6" t="s">
        <v>100</v>
      </c>
      <c r="J96" s="6">
        <v>1.3162659999999999</v>
      </c>
      <c r="K96" s="6">
        <v>9.4113039999999994</v>
      </c>
      <c r="L96" s="6">
        <v>10.72757</v>
      </c>
      <c r="M96" s="6">
        <v>106.95793565699999</v>
      </c>
      <c r="N96" s="6">
        <v>1.776959</v>
      </c>
      <c r="O96" s="6">
        <v>11.550236</v>
      </c>
      <c r="P96" s="6">
        <v>13.327196000000001</v>
      </c>
      <c r="Q96" s="6">
        <v>137.67352686699999</v>
      </c>
      <c r="R96" s="6">
        <v>1.3162659999999999</v>
      </c>
      <c r="S96" s="6">
        <v>9.4113039999999994</v>
      </c>
      <c r="T96" s="6">
        <v>3.519628</v>
      </c>
      <c r="U96" s="6">
        <v>0.62522599999999995</v>
      </c>
      <c r="V96" s="6">
        <v>9.4113039999999994</v>
      </c>
      <c r="W96" s="6">
        <v>2.4257360000000001</v>
      </c>
      <c r="X96" s="6">
        <v>1</v>
      </c>
      <c r="Y96" s="6">
        <v>5.5</v>
      </c>
      <c r="Z96" s="6" t="s">
        <v>101</v>
      </c>
      <c r="AA96" s="6">
        <v>4</v>
      </c>
      <c r="AB96" s="6">
        <v>23</v>
      </c>
      <c r="AC96" s="6" t="s">
        <v>74</v>
      </c>
      <c r="AD96" s="6">
        <v>233021590</v>
      </c>
      <c r="AE96" s="6">
        <v>233021613</v>
      </c>
      <c r="AF96" s="6" t="s">
        <v>222</v>
      </c>
      <c r="AG96" s="6">
        <v>1</v>
      </c>
      <c r="AH96" s="6" t="s">
        <v>70</v>
      </c>
      <c r="AI96" s="6" t="s">
        <v>59</v>
      </c>
      <c r="AJ96" s="6" t="s">
        <v>208</v>
      </c>
      <c r="AK96" s="6" t="s">
        <v>61</v>
      </c>
      <c r="AL96" s="6">
        <v>0</v>
      </c>
      <c r="AM96" s="6">
        <v>1.3162659999999999</v>
      </c>
      <c r="AN96" s="6">
        <v>0</v>
      </c>
      <c r="AO96" s="6">
        <v>0</v>
      </c>
      <c r="AP96" s="6">
        <v>0</v>
      </c>
      <c r="AQ96" s="6">
        <v>0</v>
      </c>
      <c r="AR96" s="6">
        <v>0</v>
      </c>
      <c r="AS96" s="6">
        <v>9.4113039999999994</v>
      </c>
      <c r="AT96" s="6">
        <v>0</v>
      </c>
      <c r="AU96" s="6">
        <v>0</v>
      </c>
      <c r="AV96" s="6">
        <v>1</v>
      </c>
      <c r="AW96" s="8">
        <f t="shared" si="44"/>
        <v>0</v>
      </c>
      <c r="AX96" s="8">
        <f t="shared" si="49"/>
        <v>0</v>
      </c>
      <c r="AY96" s="8">
        <f t="shared" si="50"/>
        <v>0</v>
      </c>
      <c r="AZ96" s="6">
        <f t="shared" si="43"/>
        <v>6</v>
      </c>
    </row>
    <row r="97" spans="1:52" x14ac:dyDescent="0.2">
      <c r="A97" s="6" t="s">
        <v>74</v>
      </c>
      <c r="B97" s="6">
        <v>33177670</v>
      </c>
      <c r="C97" s="6">
        <v>33177688</v>
      </c>
      <c r="D97" s="6" t="s">
        <v>223</v>
      </c>
      <c r="E97" s="6" t="s">
        <v>207</v>
      </c>
      <c r="F97" s="6">
        <v>10897</v>
      </c>
      <c r="G97" s="6">
        <v>1</v>
      </c>
      <c r="H97" s="6">
        <v>33177686</v>
      </c>
      <c r="I97" s="6" t="s">
        <v>162</v>
      </c>
      <c r="J97" s="6">
        <v>0.82266600000000001</v>
      </c>
      <c r="K97" s="6">
        <v>3.4222920000000001</v>
      </c>
      <c r="L97" s="6">
        <v>4.2449589999999997</v>
      </c>
      <c r="M97" s="6">
        <v>50.990195135900002</v>
      </c>
      <c r="N97" s="6">
        <v>1.1188260000000001</v>
      </c>
      <c r="O97" s="6">
        <v>4.310772</v>
      </c>
      <c r="P97" s="6">
        <v>5.4295980000000004</v>
      </c>
      <c r="Q97" s="6">
        <v>66.738294853900001</v>
      </c>
      <c r="R97" s="6">
        <v>0.92138600000000004</v>
      </c>
      <c r="S97" s="6">
        <v>3.323572</v>
      </c>
      <c r="T97" s="6">
        <v>1.749941</v>
      </c>
      <c r="U97" s="6">
        <v>0.78976000000000002</v>
      </c>
      <c r="V97" s="6">
        <v>3.323572</v>
      </c>
      <c r="W97" s="6">
        <v>1.620131</v>
      </c>
      <c r="X97" s="6">
        <v>1</v>
      </c>
      <c r="Y97" s="6">
        <v>7.1545440106299996</v>
      </c>
      <c r="Z97" s="6" t="s">
        <v>94</v>
      </c>
      <c r="AA97" s="6">
        <v>2</v>
      </c>
      <c r="AB97" s="6">
        <v>23</v>
      </c>
      <c r="AC97" s="6" t="s">
        <v>74</v>
      </c>
      <c r="AD97" s="6">
        <v>33177669</v>
      </c>
      <c r="AE97" s="6">
        <v>33177692</v>
      </c>
      <c r="AF97" s="6" t="s">
        <v>223</v>
      </c>
      <c r="AG97" s="6">
        <v>1</v>
      </c>
      <c r="AH97" s="6" t="s">
        <v>70</v>
      </c>
      <c r="AI97" s="6" t="s">
        <v>59</v>
      </c>
      <c r="AJ97" s="6" t="s">
        <v>208</v>
      </c>
      <c r="AK97" s="6" t="s">
        <v>61</v>
      </c>
      <c r="AL97" s="6">
        <v>0</v>
      </c>
      <c r="AM97" s="6">
        <v>0.82266600000000001</v>
      </c>
      <c r="AN97" s="6">
        <v>9.8720000000000002E-2</v>
      </c>
      <c r="AO97" s="6">
        <v>0</v>
      </c>
      <c r="AP97" s="6">
        <v>0.103448</v>
      </c>
      <c r="AQ97" s="6">
        <v>0</v>
      </c>
      <c r="AR97" s="6">
        <v>0</v>
      </c>
      <c r="AS97" s="6">
        <v>3.323572</v>
      </c>
      <c r="AT97" s="6">
        <v>0</v>
      </c>
      <c r="AU97" s="6">
        <v>0</v>
      </c>
      <c r="AV97" s="6">
        <v>1</v>
      </c>
      <c r="AW97" s="8">
        <f t="shared" si="44"/>
        <v>9.3749773437443354E-2</v>
      </c>
      <c r="AX97" s="8">
        <f t="shared" si="49"/>
        <v>3.3792179465500283E-2</v>
      </c>
      <c r="AY97" s="8">
        <f t="shared" si="50"/>
        <v>9.039145764099905E-3</v>
      </c>
      <c r="AZ97" s="6">
        <f t="shared" si="43"/>
        <v>6</v>
      </c>
    </row>
    <row r="98" spans="1:52" x14ac:dyDescent="0.2">
      <c r="A98" s="6" t="s">
        <v>109</v>
      </c>
      <c r="B98" s="6">
        <v>122971900</v>
      </c>
      <c r="C98" s="6">
        <v>122971905</v>
      </c>
      <c r="D98" s="6" t="s">
        <v>224</v>
      </c>
      <c r="E98" s="6" t="s">
        <v>207</v>
      </c>
      <c r="F98" s="6">
        <v>82514</v>
      </c>
      <c r="G98" s="6">
        <v>10</v>
      </c>
      <c r="H98" s="6">
        <v>122971902</v>
      </c>
      <c r="I98" s="6" t="s">
        <v>169</v>
      </c>
      <c r="J98" s="6">
        <v>0.42778699999999997</v>
      </c>
      <c r="K98" s="6">
        <v>1.842773</v>
      </c>
      <c r="L98" s="6">
        <v>2.270559</v>
      </c>
      <c r="M98" s="6">
        <v>26.981475126500001</v>
      </c>
      <c r="N98" s="6">
        <v>0.756853</v>
      </c>
      <c r="O98" s="6">
        <v>2.1389330000000002</v>
      </c>
      <c r="P98" s="6">
        <v>2.8957860000000002</v>
      </c>
      <c r="Q98" s="6">
        <v>38.665229858399996</v>
      </c>
      <c r="R98" s="6">
        <v>0.42778699999999997</v>
      </c>
      <c r="S98" s="6">
        <v>1.842773</v>
      </c>
      <c r="T98" s="6">
        <v>0.88787000000000005</v>
      </c>
      <c r="U98" s="6">
        <v>0.42778699999999997</v>
      </c>
      <c r="V98" s="6">
        <v>1.842773</v>
      </c>
      <c r="W98" s="6">
        <v>0.88787000000000005</v>
      </c>
      <c r="X98" s="6">
        <v>1</v>
      </c>
      <c r="Y98" s="6">
        <v>2.05480466766</v>
      </c>
      <c r="Z98" s="6" t="s">
        <v>112</v>
      </c>
      <c r="AA98" s="6">
        <v>4</v>
      </c>
      <c r="AB98" s="6">
        <v>23</v>
      </c>
      <c r="AC98" s="6" t="s">
        <v>109</v>
      </c>
      <c r="AD98" s="6">
        <v>122971882</v>
      </c>
      <c r="AE98" s="6">
        <v>122971905</v>
      </c>
      <c r="AF98" s="6" t="s">
        <v>224</v>
      </c>
      <c r="AG98" s="6">
        <v>1</v>
      </c>
      <c r="AH98" s="6" t="s">
        <v>70</v>
      </c>
      <c r="AI98" s="6" t="s">
        <v>59</v>
      </c>
      <c r="AJ98" s="6" t="s">
        <v>208</v>
      </c>
      <c r="AK98" s="6" t="s">
        <v>61</v>
      </c>
      <c r="AL98" s="6">
        <v>0</v>
      </c>
      <c r="AM98" s="6">
        <v>0.42778699999999997</v>
      </c>
      <c r="AN98" s="6">
        <v>0</v>
      </c>
      <c r="AO98" s="6">
        <v>0</v>
      </c>
      <c r="AP98" s="6">
        <v>0</v>
      </c>
      <c r="AQ98" s="6">
        <v>0</v>
      </c>
      <c r="AR98" s="6">
        <v>0</v>
      </c>
      <c r="AS98" s="6">
        <v>1.842773</v>
      </c>
      <c r="AT98" s="6">
        <v>0</v>
      </c>
      <c r="AU98" s="6">
        <v>0</v>
      </c>
      <c r="AV98" s="6">
        <v>1</v>
      </c>
      <c r="AW98" s="8">
        <f t="shared" si="44"/>
        <v>0</v>
      </c>
      <c r="AX98" s="8">
        <f t="shared" si="49"/>
        <v>0</v>
      </c>
      <c r="AY98" s="8">
        <f t="shared" si="50"/>
        <v>0</v>
      </c>
      <c r="AZ98" s="6">
        <f t="shared" si="43"/>
        <v>6</v>
      </c>
    </row>
    <row r="102" spans="1:52" ht="15.75" x14ac:dyDescent="0.25">
      <c r="A102" s="5" t="s">
        <v>225</v>
      </c>
    </row>
    <row r="103" spans="1:52" s="9" customFormat="1" x14ac:dyDescent="0.2">
      <c r="A103" s="9" t="s">
        <v>1</v>
      </c>
      <c r="B103" s="9" t="s">
        <v>2</v>
      </c>
      <c r="C103" s="9" t="s">
        <v>3</v>
      </c>
      <c r="D103" s="9" t="s">
        <v>4</v>
      </c>
      <c r="E103" s="9" t="s">
        <v>5</v>
      </c>
      <c r="F103" s="9" t="s">
        <v>6</v>
      </c>
      <c r="G103" s="9" t="s">
        <v>7</v>
      </c>
      <c r="H103" s="9" t="s">
        <v>8</v>
      </c>
      <c r="I103" s="9" t="s">
        <v>9</v>
      </c>
      <c r="J103" s="9" t="s">
        <v>10</v>
      </c>
      <c r="K103" s="9" t="s">
        <v>11</v>
      </c>
      <c r="L103" s="9" t="s">
        <v>12</v>
      </c>
      <c r="M103" s="9" t="s">
        <v>13</v>
      </c>
      <c r="N103" s="9" t="s">
        <v>14</v>
      </c>
      <c r="O103" s="9" t="s">
        <v>15</v>
      </c>
      <c r="P103" s="9" t="s">
        <v>16</v>
      </c>
      <c r="Q103" s="9" t="s">
        <v>17</v>
      </c>
      <c r="R103" s="9" t="s">
        <v>18</v>
      </c>
      <c r="S103" s="9" t="s">
        <v>19</v>
      </c>
      <c r="T103" s="9" t="s">
        <v>20</v>
      </c>
      <c r="U103" s="9" t="s">
        <v>21</v>
      </c>
      <c r="V103" s="9" t="s">
        <v>22</v>
      </c>
      <c r="W103" s="9" t="s">
        <v>23</v>
      </c>
      <c r="X103" s="9" t="s">
        <v>24</v>
      </c>
      <c r="Y103" s="9" t="s">
        <v>25</v>
      </c>
      <c r="Z103" s="9" t="s">
        <v>26</v>
      </c>
      <c r="AA103" s="9" t="s">
        <v>27</v>
      </c>
      <c r="AB103" s="9" t="s">
        <v>28</v>
      </c>
      <c r="AC103" s="9" t="s">
        <v>29</v>
      </c>
      <c r="AD103" s="9" t="s">
        <v>30</v>
      </c>
      <c r="AE103" s="9" t="s">
        <v>31</v>
      </c>
      <c r="AF103" s="9" t="s">
        <v>32</v>
      </c>
      <c r="AG103" s="9" t="s">
        <v>33</v>
      </c>
      <c r="AH103" s="9" t="s">
        <v>34</v>
      </c>
      <c r="AI103" s="9" t="s">
        <v>35</v>
      </c>
      <c r="AJ103" s="9" t="s">
        <v>36</v>
      </c>
      <c r="AK103" s="9" t="s">
        <v>37</v>
      </c>
      <c r="AL103" s="9" t="s">
        <v>38</v>
      </c>
      <c r="AM103" s="9" t="s">
        <v>39</v>
      </c>
      <c r="AN103" s="9" t="s">
        <v>40</v>
      </c>
      <c r="AO103" s="9" t="s">
        <v>41</v>
      </c>
      <c r="AP103" s="9" t="s">
        <v>42</v>
      </c>
      <c r="AQ103" s="9" t="s">
        <v>43</v>
      </c>
      <c r="AR103" s="9" t="s">
        <v>44</v>
      </c>
      <c r="AS103" s="9" t="s">
        <v>45</v>
      </c>
      <c r="AT103" s="9" t="s">
        <v>46</v>
      </c>
      <c r="AU103" s="9" t="s">
        <v>47</v>
      </c>
      <c r="AV103" s="9" t="s">
        <v>48</v>
      </c>
      <c r="AW103" s="10" t="s">
        <v>49</v>
      </c>
      <c r="AX103" s="10" t="s">
        <v>50</v>
      </c>
      <c r="AY103" s="10" t="s">
        <v>51</v>
      </c>
      <c r="AZ103" s="9" t="s">
        <v>52</v>
      </c>
    </row>
    <row r="104" spans="1:52" x14ac:dyDescent="0.2">
      <c r="A104" s="6" t="s">
        <v>53</v>
      </c>
      <c r="B104" s="6">
        <v>43769497</v>
      </c>
      <c r="C104" s="6">
        <v>43769655</v>
      </c>
      <c r="D104" s="6" t="s">
        <v>226</v>
      </c>
      <c r="E104" s="6" t="s">
        <v>227</v>
      </c>
      <c r="F104" s="6">
        <v>528548</v>
      </c>
      <c r="G104" s="6">
        <v>6</v>
      </c>
      <c r="H104" s="6">
        <v>43769558</v>
      </c>
      <c r="I104" s="6" t="s">
        <v>116</v>
      </c>
      <c r="J104" s="6">
        <v>385.139499</v>
      </c>
      <c r="K104" s="6">
        <v>449.768171</v>
      </c>
      <c r="L104" s="6">
        <v>834.90767000000005</v>
      </c>
      <c r="M104" s="6">
        <v>12647.935483699999</v>
      </c>
      <c r="N104" s="6">
        <v>618.71094200000005</v>
      </c>
      <c r="O104" s="6">
        <v>627.33248500000002</v>
      </c>
      <c r="P104" s="6">
        <v>1246.0434270000001</v>
      </c>
      <c r="Q104" s="6">
        <v>18932.546791199999</v>
      </c>
      <c r="R104" s="6">
        <v>455.29648900000001</v>
      </c>
      <c r="S104" s="6">
        <v>379.61118099999999</v>
      </c>
      <c r="T104" s="6">
        <v>415.73505699999998</v>
      </c>
      <c r="U104" s="6">
        <v>428.74081799999999</v>
      </c>
      <c r="V104" s="6">
        <v>377.30771499999997</v>
      </c>
      <c r="W104" s="6">
        <v>402.20295700000003</v>
      </c>
      <c r="X104" s="6">
        <f>IF(AND(W104&gt;=0.05)*OR(U104&gt;=0.95,V104&gt;=0.95),1,0)</f>
        <v>1</v>
      </c>
      <c r="Y104" s="6">
        <v>38.989667434700003</v>
      </c>
      <c r="Z104" s="6" t="s">
        <v>57</v>
      </c>
      <c r="AA104" s="6">
        <v>0</v>
      </c>
      <c r="AB104" s="6">
        <v>23</v>
      </c>
      <c r="AC104" s="6" t="s">
        <v>53</v>
      </c>
      <c r="AD104" s="6">
        <v>43769553</v>
      </c>
      <c r="AE104" s="6">
        <v>43769576</v>
      </c>
      <c r="AF104" s="6" t="s">
        <v>226</v>
      </c>
      <c r="AG104" s="6">
        <v>1</v>
      </c>
      <c r="AH104" s="6" t="s">
        <v>58</v>
      </c>
      <c r="AI104" s="6" t="s">
        <v>59</v>
      </c>
      <c r="AJ104" s="6" t="s">
        <v>228</v>
      </c>
      <c r="AK104" s="6" t="s">
        <v>61</v>
      </c>
      <c r="AL104" s="6">
        <v>0.65813299999999997</v>
      </c>
      <c r="AM104" s="6">
        <v>1.678239</v>
      </c>
      <c r="AN104" s="6">
        <v>447.59633200000002</v>
      </c>
      <c r="AO104" s="6">
        <v>0</v>
      </c>
      <c r="AP104" s="6">
        <v>3.735E-3</v>
      </c>
      <c r="AQ104" s="6">
        <v>0</v>
      </c>
      <c r="AR104" s="6">
        <v>378.39363500000002</v>
      </c>
      <c r="AS104" s="6">
        <v>0.13162699999999999</v>
      </c>
      <c r="AT104" s="6">
        <v>0.19744</v>
      </c>
      <c r="AU104" s="6">
        <v>3.48E-4</v>
      </c>
      <c r="AV104" s="6">
        <v>1</v>
      </c>
      <c r="AW104" s="8">
        <f>AP104/(AP104+1)</f>
        <v>3.7211016852057564E-3</v>
      </c>
      <c r="AX104" s="8">
        <f t="shared" ref="AX104:AX105" si="51">AM104/(AM104+AN104+2)</f>
        <v>3.7188866996895331E-3</v>
      </c>
      <c r="AY104" s="8">
        <f t="shared" ref="AY104:AY105" si="52">AM104/(AM104+AN104+10)</f>
        <v>3.6541082523813403E-3</v>
      </c>
      <c r="AZ104" s="6">
        <f t="shared" ref="AZ104:AZ120" si="53">COUNTIF(AD:AD,AD104)</f>
        <v>6</v>
      </c>
    </row>
    <row r="105" spans="1:52" x14ac:dyDescent="0.2">
      <c r="A105" s="6" t="s">
        <v>62</v>
      </c>
      <c r="B105" s="6">
        <v>65345100</v>
      </c>
      <c r="C105" s="6">
        <v>65345259</v>
      </c>
      <c r="D105" s="6" t="s">
        <v>229</v>
      </c>
      <c r="E105" s="6" t="s">
        <v>227</v>
      </c>
      <c r="F105" s="6">
        <v>211889</v>
      </c>
      <c r="G105" s="6">
        <v>15</v>
      </c>
      <c r="H105" s="6">
        <v>65345197</v>
      </c>
      <c r="I105" s="6" t="s">
        <v>119</v>
      </c>
      <c r="J105" s="6">
        <v>334.825222</v>
      </c>
      <c r="K105" s="6">
        <v>344.63140600000003</v>
      </c>
      <c r="L105" s="6">
        <v>679.45662800000002</v>
      </c>
      <c r="M105" s="6">
        <v>10322.9247309</v>
      </c>
      <c r="N105" s="6">
        <v>546.80989899999997</v>
      </c>
      <c r="O105" s="6">
        <v>488.53221100000002</v>
      </c>
      <c r="P105" s="6">
        <v>1035.34211</v>
      </c>
      <c r="Q105" s="6">
        <v>15706.558566399999</v>
      </c>
      <c r="R105" s="6">
        <v>345.55279200000001</v>
      </c>
      <c r="S105" s="6">
        <v>333.90383600000001</v>
      </c>
      <c r="T105" s="6">
        <v>339.678381</v>
      </c>
      <c r="U105" s="6">
        <v>320.93861399999997</v>
      </c>
      <c r="V105" s="6">
        <v>331.96234299999998</v>
      </c>
      <c r="W105" s="6">
        <v>326.40394300000003</v>
      </c>
      <c r="X105" s="6">
        <f t="shared" ref="X105:X120" si="54">IF(AND(W105&gt;=0.05)*OR(U105&gt;=0.95,V105&gt;=0.95),1,0)</f>
        <v>1</v>
      </c>
      <c r="Y105" s="6">
        <v>32.448531520300001</v>
      </c>
      <c r="Z105" s="6" t="s">
        <v>65</v>
      </c>
      <c r="AA105" s="6">
        <v>2</v>
      </c>
      <c r="AB105" s="6">
        <v>23</v>
      </c>
      <c r="AC105" s="6" t="s">
        <v>62</v>
      </c>
      <c r="AD105" s="6">
        <v>65345192</v>
      </c>
      <c r="AE105" s="6">
        <v>65345215</v>
      </c>
      <c r="AF105" s="6" t="s">
        <v>229</v>
      </c>
      <c r="AG105" s="6">
        <v>1</v>
      </c>
      <c r="AH105" s="6" t="s">
        <v>58</v>
      </c>
      <c r="AI105" s="6" t="s">
        <v>59</v>
      </c>
      <c r="AJ105" s="6" t="s">
        <v>228</v>
      </c>
      <c r="AK105" s="6" t="s">
        <v>61</v>
      </c>
      <c r="AL105" s="6">
        <v>8.3582909999999995</v>
      </c>
      <c r="AM105" s="6">
        <v>3.6855449999999998</v>
      </c>
      <c r="AN105" s="6">
        <v>341.90015299999999</v>
      </c>
      <c r="AO105" s="6">
        <v>0</v>
      </c>
      <c r="AP105" s="6">
        <v>1.0664E-2</v>
      </c>
      <c r="AQ105" s="6">
        <v>0</v>
      </c>
      <c r="AR105" s="6">
        <v>333.015356</v>
      </c>
      <c r="AS105" s="6">
        <v>0</v>
      </c>
      <c r="AT105" s="6">
        <v>0</v>
      </c>
      <c r="AU105" s="6">
        <v>0</v>
      </c>
      <c r="AV105" s="6">
        <v>1</v>
      </c>
      <c r="AW105" s="8">
        <f t="shared" ref="AW105:AW120" si="55">AP105/(AP105+1)</f>
        <v>1.0551479027649149E-2</v>
      </c>
      <c r="AX105" s="8">
        <f t="shared" si="51"/>
        <v>1.060326998839866E-2</v>
      </c>
      <c r="AY105" s="8">
        <f t="shared" si="52"/>
        <v>1.0364716637169136E-2</v>
      </c>
      <c r="AZ105" s="6">
        <f t="shared" si="53"/>
        <v>6</v>
      </c>
    </row>
    <row r="106" spans="1:52" x14ac:dyDescent="0.2">
      <c r="A106" s="6" t="s">
        <v>66</v>
      </c>
      <c r="B106" s="6">
        <v>131205652</v>
      </c>
      <c r="C106" s="6">
        <v>131205696</v>
      </c>
      <c r="D106" s="6" t="s">
        <v>230</v>
      </c>
      <c r="E106" s="6" t="s">
        <v>227</v>
      </c>
      <c r="F106" s="6">
        <v>161862</v>
      </c>
      <c r="G106" s="6">
        <v>12</v>
      </c>
      <c r="H106" s="6">
        <v>131205655</v>
      </c>
      <c r="I106" s="6" t="s">
        <v>121</v>
      </c>
      <c r="J106" s="6">
        <v>257.09970099999998</v>
      </c>
      <c r="K106" s="6">
        <v>145.71067199999999</v>
      </c>
      <c r="L106" s="6">
        <v>402.81037300000003</v>
      </c>
      <c r="M106" s="6">
        <v>5881.8333876400002</v>
      </c>
      <c r="N106" s="6">
        <v>368.39001100000002</v>
      </c>
      <c r="O106" s="6">
        <v>190.99023</v>
      </c>
      <c r="P106" s="6">
        <v>559.38024099999996</v>
      </c>
      <c r="Q106" s="6">
        <v>8060.7555477100004</v>
      </c>
      <c r="R106" s="6">
        <v>257.09970099999998</v>
      </c>
      <c r="S106" s="6">
        <v>145.71067199999999</v>
      </c>
      <c r="T106" s="6">
        <v>193.551467</v>
      </c>
      <c r="U106" s="6">
        <v>246.931545</v>
      </c>
      <c r="V106" s="6">
        <v>145.052539</v>
      </c>
      <c r="W106" s="6">
        <v>189.25656499999999</v>
      </c>
      <c r="X106" s="6">
        <f t="shared" si="54"/>
        <v>1</v>
      </c>
      <c r="Y106" s="6">
        <v>13.476767560800001</v>
      </c>
      <c r="Z106" s="6" t="s">
        <v>69</v>
      </c>
      <c r="AA106" s="6">
        <v>2</v>
      </c>
      <c r="AB106" s="6">
        <v>23</v>
      </c>
      <c r="AC106" s="6" t="s">
        <v>66</v>
      </c>
      <c r="AD106" s="6">
        <v>131205636</v>
      </c>
      <c r="AE106" s="6">
        <v>131205659</v>
      </c>
      <c r="AF106" s="6" t="s">
        <v>230</v>
      </c>
      <c r="AG106" s="6">
        <v>1</v>
      </c>
      <c r="AH106" s="6" t="s">
        <v>70</v>
      </c>
      <c r="AI106" s="6" t="s">
        <v>59</v>
      </c>
      <c r="AJ106" s="6" t="s">
        <v>228</v>
      </c>
      <c r="AK106" s="6" t="s">
        <v>61</v>
      </c>
      <c r="AL106" s="6">
        <v>0</v>
      </c>
      <c r="AM106" s="6">
        <v>256.37575500000003</v>
      </c>
      <c r="AN106" s="6">
        <v>0</v>
      </c>
      <c r="AO106" s="6">
        <v>0</v>
      </c>
      <c r="AP106" s="6">
        <v>0</v>
      </c>
      <c r="AQ106" s="6">
        <v>0</v>
      </c>
      <c r="AR106" s="6">
        <v>0</v>
      </c>
      <c r="AS106" s="6">
        <v>139.4255</v>
      </c>
      <c r="AT106" s="6">
        <v>0</v>
      </c>
      <c r="AU106" s="6">
        <v>0</v>
      </c>
      <c r="AV106" s="6">
        <v>1</v>
      </c>
      <c r="AW106" s="8">
        <f t="shared" si="55"/>
        <v>0</v>
      </c>
      <c r="AX106" s="8">
        <f>AN106/(AN106+AM106+2)</f>
        <v>0</v>
      </c>
      <c r="AY106" s="8">
        <f>AN106/(AM106+AN106+10)</f>
        <v>0</v>
      </c>
      <c r="AZ106" s="6">
        <f t="shared" si="53"/>
        <v>6</v>
      </c>
    </row>
    <row r="107" spans="1:52" x14ac:dyDescent="0.2">
      <c r="A107" s="6" t="s">
        <v>74</v>
      </c>
      <c r="B107" s="6">
        <v>98882063</v>
      </c>
      <c r="C107" s="6">
        <v>98882119</v>
      </c>
      <c r="D107" s="6" t="s">
        <v>231</v>
      </c>
      <c r="E107" s="6" t="s">
        <v>227</v>
      </c>
      <c r="F107" s="6">
        <v>31200</v>
      </c>
      <c r="G107" s="6">
        <v>1</v>
      </c>
      <c r="H107" s="6">
        <v>98882093</v>
      </c>
      <c r="I107" s="6" t="s">
        <v>125</v>
      </c>
      <c r="J107" s="6">
        <v>100.694367</v>
      </c>
      <c r="K107" s="6">
        <v>183.65204600000001</v>
      </c>
      <c r="L107" s="6">
        <v>284.34641199999999</v>
      </c>
      <c r="M107" s="6">
        <v>4132.5367512000003</v>
      </c>
      <c r="N107" s="6">
        <v>142.97941900000001</v>
      </c>
      <c r="O107" s="6">
        <v>260.12711400000001</v>
      </c>
      <c r="P107" s="6">
        <v>403.10653300000001</v>
      </c>
      <c r="Q107" s="6">
        <v>5860.6505611599996</v>
      </c>
      <c r="R107" s="6">
        <v>184.44180600000001</v>
      </c>
      <c r="S107" s="6">
        <v>99.904606999999999</v>
      </c>
      <c r="T107" s="6">
        <v>135.744562</v>
      </c>
      <c r="U107" s="6">
        <v>173.41807600000001</v>
      </c>
      <c r="V107" s="6">
        <v>99.213566999999998</v>
      </c>
      <c r="W107" s="6">
        <v>131.169455</v>
      </c>
      <c r="X107" s="6">
        <f t="shared" si="54"/>
        <v>1</v>
      </c>
      <c r="Y107" s="6">
        <v>12.5615309772</v>
      </c>
      <c r="Z107" s="6" t="s">
        <v>77</v>
      </c>
      <c r="AA107" s="6">
        <v>3</v>
      </c>
      <c r="AB107" s="6">
        <v>23</v>
      </c>
      <c r="AC107" s="6" t="s">
        <v>74</v>
      </c>
      <c r="AD107" s="6">
        <v>98882088</v>
      </c>
      <c r="AE107" s="6">
        <v>98882111</v>
      </c>
      <c r="AF107" s="6" t="s">
        <v>231</v>
      </c>
      <c r="AG107" s="6">
        <v>1</v>
      </c>
      <c r="AH107" s="6" t="s">
        <v>58</v>
      </c>
      <c r="AI107" s="6" t="s">
        <v>59</v>
      </c>
      <c r="AJ107" s="6" t="s">
        <v>228</v>
      </c>
      <c r="AK107" s="6" t="s">
        <v>61</v>
      </c>
      <c r="AL107" s="6">
        <v>0</v>
      </c>
      <c r="AM107" s="6">
        <v>0.78976000000000002</v>
      </c>
      <c r="AN107" s="6">
        <v>183.25716600000001</v>
      </c>
      <c r="AO107" s="6">
        <v>0</v>
      </c>
      <c r="AP107" s="6">
        <v>4.2900000000000004E-3</v>
      </c>
      <c r="AQ107" s="6">
        <v>0</v>
      </c>
      <c r="AR107" s="6">
        <v>99.707166999999998</v>
      </c>
      <c r="AS107" s="6">
        <v>0</v>
      </c>
      <c r="AT107" s="6">
        <v>0</v>
      </c>
      <c r="AU107" s="6">
        <v>0</v>
      </c>
      <c r="AV107" s="6">
        <v>1</v>
      </c>
      <c r="AW107" s="8">
        <f t="shared" si="55"/>
        <v>4.2716745163249668E-3</v>
      </c>
      <c r="AX107" s="8">
        <f>AM107/(AM107+AN107+2)</f>
        <v>4.2449505454338976E-3</v>
      </c>
      <c r="AY107" s="8">
        <f>AM107/(AM107+AN107+10)</f>
        <v>4.0699433702959045E-3</v>
      </c>
      <c r="AZ107" s="6">
        <f t="shared" si="53"/>
        <v>6</v>
      </c>
    </row>
    <row r="108" spans="1:52" x14ac:dyDescent="0.2">
      <c r="A108" s="6" t="s">
        <v>66</v>
      </c>
      <c r="B108" s="6">
        <v>1878880</v>
      </c>
      <c r="C108" s="6">
        <v>1878938</v>
      </c>
      <c r="D108" s="6" t="s">
        <v>232</v>
      </c>
      <c r="E108" s="6" t="s">
        <v>227</v>
      </c>
      <c r="F108" s="6">
        <v>132126</v>
      </c>
      <c r="G108" s="6">
        <v>12</v>
      </c>
      <c r="H108" s="6">
        <v>1878912</v>
      </c>
      <c r="I108" s="6" t="s">
        <v>123</v>
      </c>
      <c r="J108" s="6">
        <v>59.001634000000003</v>
      </c>
      <c r="K108" s="6">
        <v>140.01782</v>
      </c>
      <c r="L108" s="6">
        <v>199.019454</v>
      </c>
      <c r="M108" s="6">
        <v>2762.1033651900002</v>
      </c>
      <c r="N108" s="6">
        <v>85.557304999999999</v>
      </c>
      <c r="O108" s="6">
        <v>183.48751300000001</v>
      </c>
      <c r="P108" s="6">
        <v>269.04481800000002</v>
      </c>
      <c r="Q108" s="6">
        <v>3807.57140445</v>
      </c>
      <c r="R108" s="6">
        <v>60.976033000000001</v>
      </c>
      <c r="S108" s="6">
        <v>138.043421</v>
      </c>
      <c r="T108" s="6">
        <v>91.746064000000004</v>
      </c>
      <c r="U108" s="6">
        <v>58.277687</v>
      </c>
      <c r="V108" s="6">
        <v>137.385288</v>
      </c>
      <c r="W108" s="6">
        <v>89.479029999999995</v>
      </c>
      <c r="X108" s="6">
        <f t="shared" si="54"/>
        <v>1</v>
      </c>
      <c r="Y108" s="6">
        <v>12.241890954400001</v>
      </c>
      <c r="Z108" s="6" t="s">
        <v>73</v>
      </c>
      <c r="AA108" s="6">
        <v>3</v>
      </c>
      <c r="AB108" s="6">
        <v>23</v>
      </c>
      <c r="AC108" s="6" t="s">
        <v>66</v>
      </c>
      <c r="AD108" s="6">
        <v>1878893</v>
      </c>
      <c r="AE108" s="6">
        <v>1878916</v>
      </c>
      <c r="AF108" s="6" t="s">
        <v>232</v>
      </c>
      <c r="AG108" s="6">
        <v>1</v>
      </c>
      <c r="AH108" s="6" t="s">
        <v>70</v>
      </c>
      <c r="AI108" s="6" t="s">
        <v>59</v>
      </c>
      <c r="AJ108" s="6" t="s">
        <v>228</v>
      </c>
      <c r="AK108" s="6" t="s">
        <v>61</v>
      </c>
      <c r="AL108" s="6">
        <v>0</v>
      </c>
      <c r="AM108" s="6">
        <v>58.93582</v>
      </c>
      <c r="AN108" s="6">
        <v>1.974399</v>
      </c>
      <c r="AO108" s="6">
        <v>0</v>
      </c>
      <c r="AP108" s="6">
        <v>3.2397000000000002E-2</v>
      </c>
      <c r="AQ108" s="6">
        <v>0</v>
      </c>
      <c r="AR108" s="6">
        <v>0</v>
      </c>
      <c r="AS108" s="6">
        <v>137.74726100000001</v>
      </c>
      <c r="AT108" s="6">
        <v>0</v>
      </c>
      <c r="AU108" s="6">
        <v>0</v>
      </c>
      <c r="AV108" s="6">
        <v>1</v>
      </c>
      <c r="AW108" s="8">
        <f t="shared" si="55"/>
        <v>3.1380370148305352E-2</v>
      </c>
      <c r="AX108" s="8">
        <f>AN108/(AN108+AM108+2)</f>
        <v>3.1384392414847577E-2</v>
      </c>
      <c r="AY108" s="8">
        <f>AN108/(AM108+AN108+10)</f>
        <v>2.784364549769618E-2</v>
      </c>
      <c r="AZ108" s="6">
        <f t="shared" si="53"/>
        <v>6</v>
      </c>
    </row>
    <row r="109" spans="1:52" x14ac:dyDescent="0.2">
      <c r="A109" s="6" t="s">
        <v>78</v>
      </c>
      <c r="B109" s="6">
        <v>41640033</v>
      </c>
      <c r="C109" s="6">
        <v>41640116</v>
      </c>
      <c r="D109" s="6" t="s">
        <v>233</v>
      </c>
      <c r="E109" s="6" t="s">
        <v>227</v>
      </c>
      <c r="F109" s="6">
        <v>258661</v>
      </c>
      <c r="G109" s="6">
        <v>17</v>
      </c>
      <c r="H109" s="6">
        <v>41640074</v>
      </c>
      <c r="I109" s="6" t="s">
        <v>127</v>
      </c>
      <c r="J109" s="6">
        <v>77.396454000000006</v>
      </c>
      <c r="K109" s="6">
        <v>68.347123999999994</v>
      </c>
      <c r="L109" s="6">
        <v>145.74357800000001</v>
      </c>
      <c r="M109" s="6">
        <v>2210.2271376499998</v>
      </c>
      <c r="N109" s="6">
        <v>104.314099</v>
      </c>
      <c r="O109" s="6">
        <v>96.877195</v>
      </c>
      <c r="P109" s="6">
        <v>201.191293</v>
      </c>
      <c r="Q109" s="6">
        <v>3054.9108006599999</v>
      </c>
      <c r="R109" s="6">
        <v>71.275816000000006</v>
      </c>
      <c r="S109" s="6">
        <v>74.467761999999993</v>
      </c>
      <c r="T109" s="6">
        <v>72.854309999999998</v>
      </c>
      <c r="U109" s="6">
        <v>69.729203999999996</v>
      </c>
      <c r="V109" s="6">
        <v>73.908349000000001</v>
      </c>
      <c r="W109" s="6">
        <v>71.788371999999995</v>
      </c>
      <c r="X109" s="6">
        <f t="shared" si="54"/>
        <v>1</v>
      </c>
      <c r="Y109" s="6">
        <v>18.0990165479</v>
      </c>
      <c r="Z109" s="6" t="s">
        <v>81</v>
      </c>
      <c r="AA109" s="6">
        <v>4</v>
      </c>
      <c r="AB109" s="6">
        <v>23</v>
      </c>
      <c r="AC109" s="6" t="s">
        <v>78</v>
      </c>
      <c r="AD109" s="6">
        <v>41640069</v>
      </c>
      <c r="AE109" s="6">
        <v>41640092</v>
      </c>
      <c r="AF109" s="6" t="s">
        <v>233</v>
      </c>
      <c r="AG109" s="6">
        <v>1</v>
      </c>
      <c r="AH109" s="6" t="s">
        <v>58</v>
      </c>
      <c r="AI109" s="6" t="s">
        <v>59</v>
      </c>
      <c r="AJ109" s="6" t="s">
        <v>228</v>
      </c>
      <c r="AK109" s="6" t="s">
        <v>61</v>
      </c>
      <c r="AL109" s="6">
        <v>0</v>
      </c>
      <c r="AM109" s="6">
        <v>2.8957860000000002</v>
      </c>
      <c r="AN109" s="6">
        <v>67.557364000000007</v>
      </c>
      <c r="AO109" s="6">
        <v>0</v>
      </c>
      <c r="AP109" s="6">
        <v>4.1083000000000001E-2</v>
      </c>
      <c r="AQ109" s="6">
        <v>0</v>
      </c>
      <c r="AR109" s="6">
        <v>74.401949000000002</v>
      </c>
      <c r="AS109" s="6">
        <v>0</v>
      </c>
      <c r="AT109" s="6">
        <v>0</v>
      </c>
      <c r="AU109" s="6">
        <v>0</v>
      </c>
      <c r="AV109" s="6">
        <v>1</v>
      </c>
      <c r="AW109" s="8">
        <f t="shared" si="55"/>
        <v>3.9461791230862478E-2</v>
      </c>
      <c r="AX109" s="8">
        <f>AM109/(AM109+AN109+2)</f>
        <v>3.9967703267559794E-2</v>
      </c>
      <c r="AY109" s="8">
        <f>AM109/(AM109+AN109+10)</f>
        <v>3.5993444632062263E-2</v>
      </c>
      <c r="AZ109" s="6">
        <f t="shared" si="53"/>
        <v>6</v>
      </c>
    </row>
    <row r="110" spans="1:52" x14ac:dyDescent="0.2">
      <c r="A110" s="6" t="s">
        <v>95</v>
      </c>
      <c r="B110" s="6">
        <v>36819210</v>
      </c>
      <c r="C110" s="6">
        <v>36819244</v>
      </c>
      <c r="D110" s="6" t="s">
        <v>234</v>
      </c>
      <c r="E110" s="6" t="s">
        <v>227</v>
      </c>
      <c r="F110" s="6">
        <v>395743</v>
      </c>
      <c r="G110" s="6">
        <v>22</v>
      </c>
      <c r="H110" s="6">
        <v>36819233</v>
      </c>
      <c r="I110" s="6" t="s">
        <v>190</v>
      </c>
      <c r="J110" s="6">
        <v>35.572094999999997</v>
      </c>
      <c r="K110" s="6">
        <v>44.456892000000003</v>
      </c>
      <c r="L110" s="6">
        <v>80.028987000000001</v>
      </c>
      <c r="M110" s="6">
        <v>1208.4829332700001</v>
      </c>
      <c r="N110" s="6">
        <v>50.939503000000002</v>
      </c>
      <c r="O110" s="6">
        <v>54.954115000000002</v>
      </c>
      <c r="P110" s="6">
        <v>105.893618</v>
      </c>
      <c r="Q110" s="6">
        <v>1607.84327594</v>
      </c>
      <c r="R110" s="6">
        <v>34.782335000000003</v>
      </c>
      <c r="S110" s="6">
        <v>45.246651999999997</v>
      </c>
      <c r="T110" s="6">
        <v>39.670949</v>
      </c>
      <c r="U110" s="6">
        <v>32.215615999999997</v>
      </c>
      <c r="V110" s="6">
        <v>45.147931999999997</v>
      </c>
      <c r="W110" s="6">
        <v>38.137493999999997</v>
      </c>
      <c r="X110" s="6">
        <f t="shared" si="54"/>
        <v>1</v>
      </c>
      <c r="Y110" s="6">
        <v>10.3251815965</v>
      </c>
      <c r="Z110" s="6" t="s">
        <v>155</v>
      </c>
      <c r="AA110" s="6">
        <v>1</v>
      </c>
      <c r="AB110" s="6">
        <v>23</v>
      </c>
      <c r="AC110" s="6" t="s">
        <v>95</v>
      </c>
      <c r="AD110" s="6">
        <v>36819214</v>
      </c>
      <c r="AE110" s="6">
        <v>36819237</v>
      </c>
      <c r="AF110" s="6" t="s">
        <v>234</v>
      </c>
      <c r="AG110" s="6">
        <v>1</v>
      </c>
      <c r="AH110" s="6" t="s">
        <v>70</v>
      </c>
      <c r="AI110" s="6" t="s">
        <v>59</v>
      </c>
      <c r="AJ110" s="6" t="s">
        <v>228</v>
      </c>
      <c r="AK110" s="6" t="s">
        <v>61</v>
      </c>
      <c r="AL110" s="6">
        <v>0</v>
      </c>
      <c r="AM110" s="6">
        <v>34.551988999999999</v>
      </c>
      <c r="AN110" s="6">
        <v>0.19744</v>
      </c>
      <c r="AO110" s="6">
        <v>0</v>
      </c>
      <c r="AP110" s="6">
        <v>5.6759999999999996E-3</v>
      </c>
      <c r="AQ110" s="6">
        <v>0</v>
      </c>
      <c r="AR110" s="6">
        <v>1.020106</v>
      </c>
      <c r="AS110" s="6">
        <v>43.305159000000003</v>
      </c>
      <c r="AT110" s="6">
        <v>0</v>
      </c>
      <c r="AU110" s="6">
        <v>2.2997E-2</v>
      </c>
      <c r="AV110" s="6">
        <v>1</v>
      </c>
      <c r="AW110" s="8">
        <f t="shared" si="55"/>
        <v>5.6439648554802938E-3</v>
      </c>
      <c r="AX110" s="8">
        <f>AN110/(AN110+AM110+2)</f>
        <v>5.3726004831258743E-3</v>
      </c>
      <c r="AY110" s="8">
        <f>AN110/(AM110+AN110+10)</f>
        <v>4.4121233368139738E-3</v>
      </c>
      <c r="AZ110" s="6">
        <f t="shared" si="53"/>
        <v>4</v>
      </c>
    </row>
    <row r="111" spans="1:52" x14ac:dyDescent="0.2">
      <c r="A111" s="6" t="s">
        <v>53</v>
      </c>
      <c r="B111" s="6">
        <v>14316124</v>
      </c>
      <c r="C111" s="6">
        <v>14316167</v>
      </c>
      <c r="D111" s="6" t="s">
        <v>235</v>
      </c>
      <c r="E111" s="6" t="s">
        <v>227</v>
      </c>
      <c r="F111" s="6">
        <v>519780</v>
      </c>
      <c r="G111" s="6">
        <v>6</v>
      </c>
      <c r="H111" s="6">
        <v>14316140</v>
      </c>
      <c r="I111" s="6" t="s">
        <v>129</v>
      </c>
      <c r="J111" s="6">
        <v>41.988892999999997</v>
      </c>
      <c r="K111" s="6">
        <v>33.301535999999999</v>
      </c>
      <c r="L111" s="6">
        <v>75.290428000000006</v>
      </c>
      <c r="M111" s="6">
        <v>1136.3590981699999</v>
      </c>
      <c r="N111" s="6">
        <v>56.533634999999997</v>
      </c>
      <c r="O111" s="6">
        <v>46.595824999999998</v>
      </c>
      <c r="P111" s="6">
        <v>103.129459</v>
      </c>
      <c r="Q111" s="6">
        <v>1559.7076649200001</v>
      </c>
      <c r="R111" s="6">
        <v>33.367348999999997</v>
      </c>
      <c r="S111" s="6">
        <v>41.923079000000001</v>
      </c>
      <c r="T111" s="6">
        <v>37.401364000000001</v>
      </c>
      <c r="U111" s="6">
        <v>32.116895999999997</v>
      </c>
      <c r="V111" s="6">
        <v>41.692732999999997</v>
      </c>
      <c r="W111" s="6">
        <v>36.592911000000001</v>
      </c>
      <c r="X111" s="6">
        <f t="shared" si="54"/>
        <v>1</v>
      </c>
      <c r="Y111" s="6">
        <v>9.9114421952900003</v>
      </c>
      <c r="Z111" s="6" t="s">
        <v>84</v>
      </c>
      <c r="AA111" s="6">
        <v>4</v>
      </c>
      <c r="AB111" s="6">
        <v>23</v>
      </c>
      <c r="AC111" s="6" t="s">
        <v>53</v>
      </c>
      <c r="AD111" s="6">
        <v>14316135</v>
      </c>
      <c r="AE111" s="6">
        <v>14316158</v>
      </c>
      <c r="AF111" s="6" t="s">
        <v>235</v>
      </c>
      <c r="AG111" s="6">
        <v>1</v>
      </c>
      <c r="AH111" s="6" t="s">
        <v>58</v>
      </c>
      <c r="AI111" s="6" t="s">
        <v>59</v>
      </c>
      <c r="AJ111" s="6" t="s">
        <v>228</v>
      </c>
      <c r="AK111" s="6" t="s">
        <v>61</v>
      </c>
      <c r="AL111" s="6">
        <v>0</v>
      </c>
      <c r="AM111" s="6">
        <v>6.5812999999999997E-2</v>
      </c>
      <c r="AN111" s="6">
        <v>33.268628999999997</v>
      </c>
      <c r="AO111" s="6">
        <v>0</v>
      </c>
      <c r="AP111" s="6">
        <v>1.9719999999999998E-3</v>
      </c>
      <c r="AQ111" s="6">
        <v>0</v>
      </c>
      <c r="AR111" s="6">
        <v>41.857266000000003</v>
      </c>
      <c r="AS111" s="6">
        <v>0</v>
      </c>
      <c r="AT111" s="6">
        <v>0</v>
      </c>
      <c r="AU111" s="6">
        <v>0</v>
      </c>
      <c r="AV111" s="6">
        <v>1</v>
      </c>
      <c r="AW111" s="8">
        <f t="shared" si="55"/>
        <v>1.9681188695891698E-3</v>
      </c>
      <c r="AX111" s="8">
        <f t="shared" ref="AX111:AX112" si="56">AM111/(AM111+AN111+2)</f>
        <v>1.8625736328311058E-3</v>
      </c>
      <c r="AY111" s="8">
        <f t="shared" ref="AY111:AY112" si="57">AM111/(AM111+AN111+10)</f>
        <v>1.5187226825258303E-3</v>
      </c>
      <c r="AZ111" s="6">
        <f t="shared" si="53"/>
        <v>6</v>
      </c>
    </row>
    <row r="112" spans="1:52" x14ac:dyDescent="0.2">
      <c r="A112" s="6" t="s">
        <v>78</v>
      </c>
      <c r="B112" s="6">
        <v>49240174</v>
      </c>
      <c r="C112" s="6">
        <v>49240180</v>
      </c>
      <c r="D112" s="6" t="s">
        <v>236</v>
      </c>
      <c r="E112" s="6" t="s">
        <v>227</v>
      </c>
      <c r="F112" s="6">
        <v>261443</v>
      </c>
      <c r="G112" s="6">
        <v>17</v>
      </c>
      <c r="H112" s="6">
        <v>49240175</v>
      </c>
      <c r="I112" s="6" t="s">
        <v>131</v>
      </c>
      <c r="J112" s="6">
        <v>24.712897999999999</v>
      </c>
      <c r="K112" s="6">
        <v>4.7385580000000003</v>
      </c>
      <c r="L112" s="6">
        <v>29.451457000000001</v>
      </c>
      <c r="M112" s="6">
        <v>328.85255054499999</v>
      </c>
      <c r="N112" s="6">
        <v>33.104095999999998</v>
      </c>
      <c r="O112" s="6">
        <v>6.7129580000000004</v>
      </c>
      <c r="P112" s="6">
        <v>39.817053000000001</v>
      </c>
      <c r="Q112" s="6">
        <v>453.01655598899998</v>
      </c>
      <c r="R112" s="6">
        <v>4.7385580000000003</v>
      </c>
      <c r="S112" s="6">
        <v>24.712897999999999</v>
      </c>
      <c r="T112" s="6">
        <v>10.821438000000001</v>
      </c>
      <c r="U112" s="6">
        <v>4.7385580000000003</v>
      </c>
      <c r="V112" s="6">
        <v>24.581271999999998</v>
      </c>
      <c r="W112" s="6">
        <v>10.792579999999999</v>
      </c>
      <c r="X112" s="6">
        <f t="shared" si="54"/>
        <v>1</v>
      </c>
      <c r="Y112" s="6">
        <v>2</v>
      </c>
      <c r="Z112" s="6" t="s">
        <v>87</v>
      </c>
      <c r="AA112" s="6">
        <v>6</v>
      </c>
      <c r="AB112" s="6">
        <v>23</v>
      </c>
      <c r="AC112" s="6" t="s">
        <v>78</v>
      </c>
      <c r="AD112" s="6">
        <v>49240170</v>
      </c>
      <c r="AE112" s="6">
        <v>49240193</v>
      </c>
      <c r="AF112" s="6" t="s">
        <v>236</v>
      </c>
      <c r="AG112" s="6">
        <v>1</v>
      </c>
      <c r="AH112" s="6" t="s">
        <v>58</v>
      </c>
      <c r="AI112" s="6" t="s">
        <v>59</v>
      </c>
      <c r="AJ112" s="6" t="s">
        <v>228</v>
      </c>
      <c r="AK112" s="6" t="s">
        <v>61</v>
      </c>
      <c r="AL112" s="6">
        <v>0</v>
      </c>
      <c r="AM112" s="6">
        <v>0</v>
      </c>
      <c r="AN112" s="6">
        <v>4.7056519999999997</v>
      </c>
      <c r="AO112" s="6">
        <v>0</v>
      </c>
      <c r="AP112" s="6">
        <v>0</v>
      </c>
      <c r="AQ112" s="6">
        <v>0</v>
      </c>
      <c r="AR112" s="6">
        <v>24.712897999999999</v>
      </c>
      <c r="AS112" s="6">
        <v>0</v>
      </c>
      <c r="AT112" s="6">
        <v>0</v>
      </c>
      <c r="AU112" s="6">
        <v>0</v>
      </c>
      <c r="AV112" s="6">
        <v>1</v>
      </c>
      <c r="AW112" s="8">
        <f t="shared" si="55"/>
        <v>0</v>
      </c>
      <c r="AX112" s="8">
        <f t="shared" si="56"/>
        <v>0</v>
      </c>
      <c r="AY112" s="8">
        <f t="shared" si="57"/>
        <v>0</v>
      </c>
      <c r="AZ112" s="6">
        <f t="shared" si="53"/>
        <v>6</v>
      </c>
    </row>
    <row r="113" spans="1:52" x14ac:dyDescent="0.2">
      <c r="A113" s="6" t="s">
        <v>88</v>
      </c>
      <c r="B113" s="6">
        <v>32945166</v>
      </c>
      <c r="C113" s="6">
        <v>32945172</v>
      </c>
      <c r="D113" s="6" t="s">
        <v>237</v>
      </c>
      <c r="E113" s="6" t="s">
        <v>227</v>
      </c>
      <c r="F113" s="6">
        <v>485364</v>
      </c>
      <c r="G113" s="6">
        <v>5</v>
      </c>
      <c r="H113" s="6">
        <v>32945170</v>
      </c>
      <c r="I113" s="6" t="s">
        <v>194</v>
      </c>
      <c r="J113" s="6">
        <v>4.7714650000000001</v>
      </c>
      <c r="K113" s="6">
        <v>6.5813309999999996</v>
      </c>
      <c r="L113" s="6">
        <v>11.352796</v>
      </c>
      <c r="M113" s="6">
        <v>170.29386365900001</v>
      </c>
      <c r="N113" s="6">
        <v>6.5813309999999996</v>
      </c>
      <c r="O113" s="6">
        <v>8.522824</v>
      </c>
      <c r="P113" s="6">
        <v>15.104155</v>
      </c>
      <c r="Q113" s="6">
        <v>227.59613353500001</v>
      </c>
      <c r="R113" s="6">
        <v>4.7714650000000001</v>
      </c>
      <c r="S113" s="6">
        <v>6.5813309999999996</v>
      </c>
      <c r="T113" s="6">
        <v>5.6038019999999999</v>
      </c>
      <c r="U113" s="6">
        <v>4.7714650000000001</v>
      </c>
      <c r="V113" s="6">
        <v>6.5484239999999998</v>
      </c>
      <c r="W113" s="6">
        <v>5.5897740000000002</v>
      </c>
      <c r="X113" s="6">
        <f t="shared" si="54"/>
        <v>1</v>
      </c>
      <c r="Y113" s="6">
        <v>1.9720265943699999</v>
      </c>
      <c r="Z113" s="6" t="s">
        <v>91</v>
      </c>
      <c r="AA113" s="6">
        <v>2</v>
      </c>
      <c r="AB113" s="6">
        <v>23</v>
      </c>
      <c r="AC113" s="6" t="s">
        <v>88</v>
      </c>
      <c r="AD113" s="6">
        <v>32945151</v>
      </c>
      <c r="AE113" s="6">
        <v>32945174</v>
      </c>
      <c r="AF113" s="6" t="s">
        <v>237</v>
      </c>
      <c r="AG113" s="6">
        <v>1</v>
      </c>
      <c r="AH113" s="6" t="s">
        <v>70</v>
      </c>
      <c r="AI113" s="6" t="s">
        <v>59</v>
      </c>
      <c r="AJ113" s="6" t="s">
        <v>228</v>
      </c>
      <c r="AK113" s="6" t="s">
        <v>61</v>
      </c>
      <c r="AL113" s="6">
        <v>0</v>
      </c>
      <c r="AM113" s="6">
        <v>4.7714650000000001</v>
      </c>
      <c r="AN113" s="6">
        <v>0</v>
      </c>
      <c r="AO113" s="6">
        <v>0</v>
      </c>
      <c r="AP113" s="6">
        <v>0</v>
      </c>
      <c r="AQ113" s="6">
        <v>0</v>
      </c>
      <c r="AR113" s="6">
        <v>0</v>
      </c>
      <c r="AS113" s="6">
        <v>6.5155180000000001</v>
      </c>
      <c r="AT113" s="6">
        <v>0</v>
      </c>
      <c r="AU113" s="6">
        <v>0</v>
      </c>
      <c r="AV113" s="6">
        <v>1</v>
      </c>
      <c r="AW113" s="8">
        <f t="shared" si="55"/>
        <v>0</v>
      </c>
      <c r="AX113" s="8">
        <f>AN113/(AN113+AM113+2)</f>
        <v>0</v>
      </c>
      <c r="AY113" s="8">
        <f>AN113/(AM113+AN113+10)</f>
        <v>0</v>
      </c>
      <c r="AZ113" s="6">
        <f t="shared" si="53"/>
        <v>6</v>
      </c>
    </row>
    <row r="114" spans="1:52" x14ac:dyDescent="0.2">
      <c r="A114" s="6" t="s">
        <v>88</v>
      </c>
      <c r="B114" s="6">
        <v>56876243</v>
      </c>
      <c r="C114" s="6">
        <v>56876257</v>
      </c>
      <c r="D114" s="6" t="s">
        <v>238</v>
      </c>
      <c r="E114" s="6" t="s">
        <v>227</v>
      </c>
      <c r="F114" s="6">
        <v>489121</v>
      </c>
      <c r="G114" s="6">
        <v>5</v>
      </c>
      <c r="H114" s="6">
        <v>56876251</v>
      </c>
      <c r="I114" s="6" t="s">
        <v>220</v>
      </c>
      <c r="J114" s="6">
        <v>2.0073059999999998</v>
      </c>
      <c r="K114" s="6">
        <v>9.0822369999999992</v>
      </c>
      <c r="L114" s="6">
        <v>11.089543000000001</v>
      </c>
      <c r="M114" s="6">
        <v>129.75361266600001</v>
      </c>
      <c r="N114" s="6">
        <v>2.1389330000000002</v>
      </c>
      <c r="O114" s="6">
        <v>12.471622999999999</v>
      </c>
      <c r="P114" s="6">
        <v>14.610555</v>
      </c>
      <c r="Q114" s="6">
        <v>156.95540768000001</v>
      </c>
      <c r="R114" s="6">
        <v>9.0822369999999992</v>
      </c>
      <c r="S114" s="6">
        <v>2.0073059999999998</v>
      </c>
      <c r="T114" s="6">
        <v>4.2697570000000002</v>
      </c>
      <c r="U114" s="6">
        <v>9.0822369999999992</v>
      </c>
      <c r="V114" s="6">
        <v>2.0073059999999998</v>
      </c>
      <c r="W114" s="6">
        <v>4.2697570000000002</v>
      </c>
      <c r="X114" s="6">
        <f t="shared" si="54"/>
        <v>1</v>
      </c>
      <c r="Y114" s="6">
        <v>4.1354613788899997</v>
      </c>
      <c r="Z114" s="6" t="s">
        <v>108</v>
      </c>
      <c r="AA114" s="6">
        <v>4</v>
      </c>
      <c r="AB114" s="6">
        <v>23</v>
      </c>
      <c r="AC114" s="6" t="s">
        <v>88</v>
      </c>
      <c r="AD114" s="6">
        <v>56876245</v>
      </c>
      <c r="AE114" s="6">
        <v>56876268</v>
      </c>
      <c r="AF114" s="6" t="s">
        <v>238</v>
      </c>
      <c r="AG114" s="6">
        <v>1</v>
      </c>
      <c r="AH114" s="6" t="s">
        <v>58</v>
      </c>
      <c r="AI114" s="6" t="s">
        <v>59</v>
      </c>
      <c r="AJ114" s="6" t="s">
        <v>228</v>
      </c>
      <c r="AK114" s="6" t="s">
        <v>61</v>
      </c>
      <c r="AL114" s="6">
        <v>0</v>
      </c>
      <c r="AM114" s="6">
        <v>0</v>
      </c>
      <c r="AN114" s="6">
        <v>9.0493299999999994</v>
      </c>
      <c r="AO114" s="6">
        <v>0</v>
      </c>
      <c r="AP114" s="6">
        <v>0</v>
      </c>
      <c r="AQ114" s="6">
        <v>0</v>
      </c>
      <c r="AR114" s="6">
        <v>1.809866</v>
      </c>
      <c r="AS114" s="6">
        <v>0</v>
      </c>
      <c r="AT114" s="6">
        <v>0</v>
      </c>
      <c r="AU114" s="6">
        <v>0</v>
      </c>
      <c r="AV114" s="6">
        <v>1</v>
      </c>
      <c r="AW114" s="8">
        <f t="shared" si="55"/>
        <v>0</v>
      </c>
      <c r="AX114" s="8">
        <f t="shared" ref="AX114:AX115" si="58">AM114/(AM114+AN114+2)</f>
        <v>0</v>
      </c>
      <c r="AY114" s="8">
        <f t="shared" ref="AY114:AY115" si="59">AM114/(AM114+AN114+10)</f>
        <v>0</v>
      </c>
      <c r="AZ114" s="6">
        <f t="shared" si="53"/>
        <v>6</v>
      </c>
    </row>
    <row r="115" spans="1:52" x14ac:dyDescent="0.2">
      <c r="A115" s="6" t="s">
        <v>95</v>
      </c>
      <c r="B115" s="6">
        <v>19710933</v>
      </c>
      <c r="C115" s="6">
        <v>19710954</v>
      </c>
      <c r="D115" s="6" t="s">
        <v>239</v>
      </c>
      <c r="E115" s="6" t="s">
        <v>227</v>
      </c>
      <c r="F115" s="6">
        <v>388888</v>
      </c>
      <c r="G115" s="6">
        <v>22</v>
      </c>
      <c r="H115" s="6">
        <v>19710938</v>
      </c>
      <c r="I115" s="6" t="s">
        <v>138</v>
      </c>
      <c r="J115" s="6">
        <v>3.6197319999999999</v>
      </c>
      <c r="K115" s="6">
        <v>2.5009060000000001</v>
      </c>
      <c r="L115" s="6">
        <v>6.1206379999999996</v>
      </c>
      <c r="M115" s="6">
        <v>91.433035605300006</v>
      </c>
      <c r="N115" s="6">
        <v>4.6398380000000001</v>
      </c>
      <c r="O115" s="6">
        <v>3.8171719999999998</v>
      </c>
      <c r="P115" s="6">
        <v>8.4570109999999996</v>
      </c>
      <c r="Q115" s="6">
        <v>127.89057823</v>
      </c>
      <c r="R115" s="6">
        <v>2.5009060000000001</v>
      </c>
      <c r="S115" s="6">
        <v>3.6197319999999999</v>
      </c>
      <c r="T115" s="6">
        <v>3.0087549999999998</v>
      </c>
      <c r="U115" s="6">
        <v>2.5009060000000001</v>
      </c>
      <c r="V115" s="6">
        <v>3.6197319999999999</v>
      </c>
      <c r="W115" s="6">
        <v>3.0087549999999998</v>
      </c>
      <c r="X115" s="6">
        <f t="shared" si="54"/>
        <v>1</v>
      </c>
      <c r="Y115" s="6">
        <v>6.7823299831300004</v>
      </c>
      <c r="Z115" s="6" t="s">
        <v>98</v>
      </c>
      <c r="AA115" s="6">
        <v>4</v>
      </c>
      <c r="AB115" s="6">
        <v>23</v>
      </c>
      <c r="AC115" s="6" t="s">
        <v>95</v>
      </c>
      <c r="AD115" s="6">
        <v>19710933</v>
      </c>
      <c r="AE115" s="6">
        <v>19710956</v>
      </c>
      <c r="AF115" s="6" t="s">
        <v>239</v>
      </c>
      <c r="AG115" s="6">
        <v>1</v>
      </c>
      <c r="AH115" s="6" t="s">
        <v>58</v>
      </c>
      <c r="AI115" s="6" t="s">
        <v>59</v>
      </c>
      <c r="AJ115" s="6" t="s">
        <v>228</v>
      </c>
      <c r="AK115" s="6" t="s">
        <v>61</v>
      </c>
      <c r="AL115" s="6">
        <v>0</v>
      </c>
      <c r="AM115" s="6">
        <v>0</v>
      </c>
      <c r="AN115" s="6">
        <v>2.5009060000000001</v>
      </c>
      <c r="AO115" s="6">
        <v>0</v>
      </c>
      <c r="AP115" s="6">
        <v>0</v>
      </c>
      <c r="AQ115" s="6">
        <v>0</v>
      </c>
      <c r="AR115" s="6">
        <v>3.6197319999999999</v>
      </c>
      <c r="AS115" s="6">
        <v>0</v>
      </c>
      <c r="AT115" s="6">
        <v>0</v>
      </c>
      <c r="AU115" s="6">
        <v>0</v>
      </c>
      <c r="AV115" s="6">
        <v>1</v>
      </c>
      <c r="AW115" s="8">
        <f t="shared" si="55"/>
        <v>0</v>
      </c>
      <c r="AX115" s="8">
        <f t="shared" si="58"/>
        <v>0</v>
      </c>
      <c r="AY115" s="8">
        <f t="shared" si="59"/>
        <v>0</v>
      </c>
      <c r="AZ115" s="6">
        <f t="shared" si="53"/>
        <v>4</v>
      </c>
    </row>
    <row r="116" spans="1:52" x14ac:dyDescent="0.2">
      <c r="A116" s="6" t="s">
        <v>102</v>
      </c>
      <c r="B116" s="6">
        <v>8452074</v>
      </c>
      <c r="C116" s="6">
        <v>8452082</v>
      </c>
      <c r="D116" s="6" t="s">
        <v>240</v>
      </c>
      <c r="E116" s="6" t="s">
        <v>227</v>
      </c>
      <c r="F116" s="6">
        <v>449271</v>
      </c>
      <c r="G116" s="6">
        <v>4</v>
      </c>
      <c r="H116" s="6">
        <v>8452075</v>
      </c>
      <c r="I116" s="6" t="s">
        <v>164</v>
      </c>
      <c r="J116" s="6">
        <v>1.7440530000000001</v>
      </c>
      <c r="K116" s="6">
        <v>3.0603189999999998</v>
      </c>
      <c r="L116" s="6">
        <v>4.8043719999999999</v>
      </c>
      <c r="M116" s="6">
        <v>70.206837273900007</v>
      </c>
      <c r="N116" s="6">
        <v>2.566719</v>
      </c>
      <c r="O116" s="6">
        <v>3.9487990000000002</v>
      </c>
      <c r="P116" s="6">
        <v>6.5155180000000001</v>
      </c>
      <c r="Q116" s="6">
        <v>96.747092979599998</v>
      </c>
      <c r="R116" s="6">
        <v>1.7440530000000001</v>
      </c>
      <c r="S116" s="6">
        <v>3.0603189999999998</v>
      </c>
      <c r="T116" s="6">
        <v>2.3102719999999999</v>
      </c>
      <c r="U116" s="6">
        <v>1.7440530000000001</v>
      </c>
      <c r="V116" s="6">
        <v>3.0603189999999998</v>
      </c>
      <c r="W116" s="6">
        <v>2.3102719999999999</v>
      </c>
      <c r="X116" s="6">
        <f t="shared" si="54"/>
        <v>1</v>
      </c>
      <c r="Y116" s="6">
        <v>3.5355339059299999</v>
      </c>
      <c r="Z116" s="6" t="s">
        <v>105</v>
      </c>
      <c r="AA116" s="6">
        <v>3</v>
      </c>
      <c r="AB116" s="6">
        <v>23</v>
      </c>
      <c r="AC116" s="6" t="s">
        <v>102</v>
      </c>
      <c r="AD116" s="6">
        <v>8452058</v>
      </c>
      <c r="AE116" s="6">
        <v>8452081</v>
      </c>
      <c r="AF116" s="6" t="s">
        <v>240</v>
      </c>
      <c r="AG116" s="6">
        <v>1</v>
      </c>
      <c r="AH116" s="6" t="s">
        <v>70</v>
      </c>
      <c r="AI116" s="6" t="s">
        <v>59</v>
      </c>
      <c r="AJ116" s="6" t="s">
        <v>228</v>
      </c>
      <c r="AK116" s="6" t="s">
        <v>61</v>
      </c>
      <c r="AL116" s="6">
        <v>0</v>
      </c>
      <c r="AM116" s="6">
        <v>1.7440530000000001</v>
      </c>
      <c r="AN116" s="6">
        <v>0</v>
      </c>
      <c r="AO116" s="6">
        <v>0</v>
      </c>
      <c r="AP116" s="6">
        <v>0</v>
      </c>
      <c r="AQ116" s="6">
        <v>0</v>
      </c>
      <c r="AR116" s="6">
        <v>0</v>
      </c>
      <c r="AS116" s="6">
        <v>3.0603189999999998</v>
      </c>
      <c r="AT116" s="6">
        <v>0</v>
      </c>
      <c r="AU116" s="6">
        <v>0</v>
      </c>
      <c r="AV116" s="6">
        <v>1</v>
      </c>
      <c r="AW116" s="8">
        <f t="shared" si="55"/>
        <v>0</v>
      </c>
      <c r="AX116" s="8">
        <f t="shared" ref="AX116:AX120" si="60">AN116/(AN116+AM116+2)</f>
        <v>0</v>
      </c>
      <c r="AY116" s="8">
        <f t="shared" ref="AY116:AY120" si="61">AN116/(AM116+AN116+10)</f>
        <v>0</v>
      </c>
      <c r="AZ116" s="6">
        <f t="shared" si="53"/>
        <v>6</v>
      </c>
    </row>
    <row r="117" spans="1:52" x14ac:dyDescent="0.2">
      <c r="A117" s="6" t="s">
        <v>74</v>
      </c>
      <c r="B117" s="6">
        <v>233021594</v>
      </c>
      <c r="C117" s="6">
        <v>233021621</v>
      </c>
      <c r="D117" s="6" t="s">
        <v>241</v>
      </c>
      <c r="E117" s="6" t="s">
        <v>227</v>
      </c>
      <c r="F117" s="6">
        <v>62643</v>
      </c>
      <c r="G117" s="6">
        <v>1</v>
      </c>
      <c r="H117" s="6">
        <v>233021609</v>
      </c>
      <c r="I117" s="6" t="s">
        <v>135</v>
      </c>
      <c r="J117" s="6">
        <v>1.3162659999999999</v>
      </c>
      <c r="K117" s="6">
        <v>6.7458640000000001</v>
      </c>
      <c r="L117" s="6">
        <v>8.0621310000000008</v>
      </c>
      <c r="M117" s="6">
        <v>90.553851381399994</v>
      </c>
      <c r="N117" s="6">
        <v>1.776959</v>
      </c>
      <c r="O117" s="6">
        <v>9.0493299999999994</v>
      </c>
      <c r="P117" s="6">
        <v>10.82629</v>
      </c>
      <c r="Q117" s="6">
        <v>121.86057606999999</v>
      </c>
      <c r="R117" s="6">
        <v>1.3162659999999999</v>
      </c>
      <c r="S117" s="6">
        <v>6.7458640000000001</v>
      </c>
      <c r="T117" s="6">
        <v>2.9798239999999998</v>
      </c>
      <c r="U117" s="6">
        <v>0.62522599999999995</v>
      </c>
      <c r="V117" s="6">
        <v>6.7458640000000001</v>
      </c>
      <c r="W117" s="6">
        <v>2.0537019999999999</v>
      </c>
      <c r="X117" s="6">
        <f t="shared" si="54"/>
        <v>1</v>
      </c>
      <c r="Y117" s="6">
        <v>8.7040220587999997</v>
      </c>
      <c r="Z117" s="6" t="s">
        <v>101</v>
      </c>
      <c r="AA117" s="6">
        <v>4</v>
      </c>
      <c r="AB117" s="6">
        <v>23</v>
      </c>
      <c r="AC117" s="6" t="s">
        <v>74</v>
      </c>
      <c r="AD117" s="6">
        <v>233021590</v>
      </c>
      <c r="AE117" s="6">
        <v>233021613</v>
      </c>
      <c r="AF117" s="6" t="s">
        <v>241</v>
      </c>
      <c r="AG117" s="6">
        <v>1</v>
      </c>
      <c r="AH117" s="6" t="s">
        <v>70</v>
      </c>
      <c r="AI117" s="6" t="s">
        <v>59</v>
      </c>
      <c r="AJ117" s="6" t="s">
        <v>228</v>
      </c>
      <c r="AK117" s="6" t="s">
        <v>61</v>
      </c>
      <c r="AL117" s="6">
        <v>0</v>
      </c>
      <c r="AM117" s="6">
        <v>1.3162659999999999</v>
      </c>
      <c r="AN117" s="6">
        <v>0</v>
      </c>
      <c r="AO117" s="6">
        <v>0</v>
      </c>
      <c r="AP117" s="6">
        <v>0</v>
      </c>
      <c r="AQ117" s="6">
        <v>0</v>
      </c>
      <c r="AR117" s="6">
        <v>0</v>
      </c>
      <c r="AS117" s="6">
        <v>6.7458640000000001</v>
      </c>
      <c r="AT117" s="6">
        <v>0</v>
      </c>
      <c r="AU117" s="6">
        <v>0</v>
      </c>
      <c r="AV117" s="6">
        <v>1</v>
      </c>
      <c r="AW117" s="8">
        <f t="shared" si="55"/>
        <v>0</v>
      </c>
      <c r="AX117" s="8">
        <f t="shared" si="60"/>
        <v>0</v>
      </c>
      <c r="AY117" s="8">
        <f t="shared" si="61"/>
        <v>0</v>
      </c>
      <c r="AZ117" s="6">
        <f t="shared" si="53"/>
        <v>6</v>
      </c>
    </row>
    <row r="118" spans="1:52" x14ac:dyDescent="0.2">
      <c r="A118" s="6" t="s">
        <v>53</v>
      </c>
      <c r="B118" s="6">
        <v>43769731</v>
      </c>
      <c r="C118" s="6">
        <v>43769750</v>
      </c>
      <c r="D118" s="6" t="s">
        <v>242</v>
      </c>
      <c r="E118" s="6" t="s">
        <v>227</v>
      </c>
      <c r="F118" s="6">
        <v>528549</v>
      </c>
      <c r="G118" s="6">
        <v>6</v>
      </c>
      <c r="H118" s="6">
        <v>43769733</v>
      </c>
      <c r="I118" s="6" t="s">
        <v>166</v>
      </c>
      <c r="J118" s="6">
        <v>3.7513589999999999</v>
      </c>
      <c r="K118" s="6">
        <v>1.250453</v>
      </c>
      <c r="L118" s="6">
        <v>5.0018120000000001</v>
      </c>
      <c r="M118" s="6">
        <v>65.817930687599997</v>
      </c>
      <c r="N118" s="6">
        <v>3.8171719999999998</v>
      </c>
      <c r="O118" s="6">
        <v>1.250453</v>
      </c>
      <c r="P118" s="6">
        <v>5.0676249999999996</v>
      </c>
      <c r="Q118" s="6">
        <v>66.392770690800006</v>
      </c>
      <c r="R118" s="6">
        <v>3.7513589999999999</v>
      </c>
      <c r="S118" s="6">
        <v>1.250453</v>
      </c>
      <c r="T118" s="6">
        <v>2.165848</v>
      </c>
      <c r="U118" s="6">
        <v>3.4551989999999999</v>
      </c>
      <c r="V118" s="6">
        <v>1.217546</v>
      </c>
      <c r="W118" s="6">
        <v>2.0510640000000002</v>
      </c>
      <c r="X118" s="6">
        <f t="shared" si="54"/>
        <v>1</v>
      </c>
      <c r="Y118" s="6">
        <v>4.9875878997600003</v>
      </c>
      <c r="Z118" s="6" t="s">
        <v>167</v>
      </c>
      <c r="AA118" s="6">
        <v>7</v>
      </c>
      <c r="AB118" s="6">
        <v>23</v>
      </c>
      <c r="AC118" s="6" t="s">
        <v>53</v>
      </c>
      <c r="AD118" s="6">
        <v>43769738</v>
      </c>
      <c r="AE118" s="6">
        <v>43769761</v>
      </c>
      <c r="AF118" s="6" t="s">
        <v>242</v>
      </c>
      <c r="AG118" s="6">
        <v>1</v>
      </c>
      <c r="AH118" s="6" t="s">
        <v>70</v>
      </c>
      <c r="AI118" s="6" t="s">
        <v>59</v>
      </c>
      <c r="AJ118" s="6" t="s">
        <v>228</v>
      </c>
      <c r="AK118" s="6" t="s">
        <v>61</v>
      </c>
      <c r="AL118" s="6">
        <v>4.6727449999999999</v>
      </c>
      <c r="AM118" s="6">
        <v>4.2120519999999999</v>
      </c>
      <c r="AN118" s="6">
        <v>0</v>
      </c>
      <c r="AO118" s="6">
        <v>0</v>
      </c>
      <c r="AP118" s="6">
        <v>0</v>
      </c>
      <c r="AQ118" s="6">
        <v>59.791393999999997</v>
      </c>
      <c r="AR118" s="6">
        <v>21.850019</v>
      </c>
      <c r="AS118" s="6">
        <v>1.250453</v>
      </c>
      <c r="AT118" s="6">
        <v>0</v>
      </c>
      <c r="AU118" s="6">
        <v>0.944523</v>
      </c>
      <c r="AV118" s="6">
        <v>1</v>
      </c>
      <c r="AW118" s="8">
        <f t="shared" si="55"/>
        <v>0</v>
      </c>
      <c r="AX118" s="8">
        <f t="shared" si="60"/>
        <v>0</v>
      </c>
      <c r="AY118" s="8">
        <f t="shared" si="61"/>
        <v>0</v>
      </c>
      <c r="AZ118" s="6">
        <f t="shared" si="53"/>
        <v>3</v>
      </c>
    </row>
    <row r="119" spans="1:52" x14ac:dyDescent="0.2">
      <c r="A119" s="6" t="s">
        <v>74</v>
      </c>
      <c r="B119" s="6">
        <v>33177670</v>
      </c>
      <c r="C119" s="6">
        <v>33177688</v>
      </c>
      <c r="D119" s="6" t="s">
        <v>243</v>
      </c>
      <c r="E119" s="6" t="s">
        <v>227</v>
      </c>
      <c r="F119" s="6">
        <v>13065</v>
      </c>
      <c r="G119" s="6">
        <v>1</v>
      </c>
      <c r="H119" s="6">
        <v>33177686</v>
      </c>
      <c r="I119" s="6" t="s">
        <v>162</v>
      </c>
      <c r="J119" s="6">
        <v>0.82266600000000001</v>
      </c>
      <c r="K119" s="6">
        <v>3.7184520000000001</v>
      </c>
      <c r="L119" s="6">
        <v>4.541118</v>
      </c>
      <c r="M119" s="6">
        <v>53.150729063699998</v>
      </c>
      <c r="N119" s="6">
        <v>1.1188260000000001</v>
      </c>
      <c r="O119" s="6">
        <v>4.7056519999999997</v>
      </c>
      <c r="P119" s="6">
        <v>5.824478</v>
      </c>
      <c r="Q119" s="6">
        <v>69.728043138999993</v>
      </c>
      <c r="R119" s="6">
        <v>0.92138600000000004</v>
      </c>
      <c r="S119" s="6">
        <v>3.6197319999999999</v>
      </c>
      <c r="T119" s="6">
        <v>1.8262449999999999</v>
      </c>
      <c r="U119" s="6">
        <v>0.78976000000000002</v>
      </c>
      <c r="V119" s="6">
        <v>3.6197319999999999</v>
      </c>
      <c r="W119" s="6">
        <v>1.6907749999999999</v>
      </c>
      <c r="X119" s="6">
        <f t="shared" si="54"/>
        <v>1</v>
      </c>
      <c r="Y119" s="6">
        <v>6.43739077577</v>
      </c>
      <c r="Z119" s="6" t="s">
        <v>94</v>
      </c>
      <c r="AA119" s="6">
        <v>2</v>
      </c>
      <c r="AB119" s="6">
        <v>23</v>
      </c>
      <c r="AC119" s="6" t="s">
        <v>74</v>
      </c>
      <c r="AD119" s="6">
        <v>33177669</v>
      </c>
      <c r="AE119" s="6">
        <v>33177692</v>
      </c>
      <c r="AF119" s="6" t="s">
        <v>243</v>
      </c>
      <c r="AG119" s="6">
        <v>1</v>
      </c>
      <c r="AH119" s="6" t="s">
        <v>70</v>
      </c>
      <c r="AI119" s="6" t="s">
        <v>59</v>
      </c>
      <c r="AJ119" s="6" t="s">
        <v>228</v>
      </c>
      <c r="AK119" s="6" t="s">
        <v>61</v>
      </c>
      <c r="AL119" s="6">
        <v>0</v>
      </c>
      <c r="AM119" s="6">
        <v>0.82266600000000001</v>
      </c>
      <c r="AN119" s="6">
        <v>9.8720000000000002E-2</v>
      </c>
      <c r="AO119" s="6">
        <v>0</v>
      </c>
      <c r="AP119" s="6">
        <v>0.103448</v>
      </c>
      <c r="AQ119" s="6">
        <v>0</v>
      </c>
      <c r="AR119" s="6">
        <v>0</v>
      </c>
      <c r="AS119" s="6">
        <v>3.6197319999999999</v>
      </c>
      <c r="AT119" s="6">
        <v>0</v>
      </c>
      <c r="AU119" s="6">
        <v>0</v>
      </c>
      <c r="AV119" s="6">
        <v>1</v>
      </c>
      <c r="AW119" s="8">
        <f t="shared" si="55"/>
        <v>9.3749773437443354E-2</v>
      </c>
      <c r="AX119" s="8">
        <f t="shared" si="60"/>
        <v>3.3792179465500283E-2</v>
      </c>
      <c r="AY119" s="8">
        <f t="shared" si="61"/>
        <v>9.039145764099905E-3</v>
      </c>
      <c r="AZ119" s="6">
        <f t="shared" si="53"/>
        <v>6</v>
      </c>
    </row>
    <row r="120" spans="1:52" x14ac:dyDescent="0.2">
      <c r="A120" s="6" t="s">
        <v>109</v>
      </c>
      <c r="B120" s="6">
        <v>122971900</v>
      </c>
      <c r="C120" s="6">
        <v>122971905</v>
      </c>
      <c r="D120" s="6" t="s">
        <v>244</v>
      </c>
      <c r="E120" s="6" t="s">
        <v>227</v>
      </c>
      <c r="F120" s="6">
        <v>96115</v>
      </c>
      <c r="G120" s="6">
        <v>10</v>
      </c>
      <c r="H120" s="6">
        <v>122971901</v>
      </c>
      <c r="I120" s="6" t="s">
        <v>200</v>
      </c>
      <c r="J120" s="6">
        <v>0.42778699999999997</v>
      </c>
      <c r="K120" s="6">
        <v>3.093226</v>
      </c>
      <c r="L120" s="6">
        <v>3.5210119999999998</v>
      </c>
      <c r="M120" s="6">
        <v>34.957116585900003</v>
      </c>
      <c r="N120" s="6">
        <v>0.756853</v>
      </c>
      <c r="O120" s="6">
        <v>3.9487990000000002</v>
      </c>
      <c r="P120" s="6">
        <v>4.7056519999999997</v>
      </c>
      <c r="Q120" s="6">
        <v>52.535702146299997</v>
      </c>
      <c r="R120" s="6">
        <v>0.42778699999999997</v>
      </c>
      <c r="S120" s="6">
        <v>3.093226</v>
      </c>
      <c r="T120" s="6">
        <v>1.1503220000000001</v>
      </c>
      <c r="U120" s="6">
        <v>0.42778699999999997</v>
      </c>
      <c r="V120" s="6">
        <v>3.093226</v>
      </c>
      <c r="W120" s="6">
        <v>1.1503220000000001</v>
      </c>
      <c r="X120" s="6">
        <f t="shared" si="54"/>
        <v>1</v>
      </c>
      <c r="Y120" s="6">
        <v>2.1602468994700001</v>
      </c>
      <c r="Z120" s="6" t="s">
        <v>112</v>
      </c>
      <c r="AA120" s="6">
        <v>4</v>
      </c>
      <c r="AB120" s="6">
        <v>23</v>
      </c>
      <c r="AC120" s="6" t="s">
        <v>109</v>
      </c>
      <c r="AD120" s="6">
        <v>122971882</v>
      </c>
      <c r="AE120" s="6">
        <v>122971905</v>
      </c>
      <c r="AF120" s="6" t="s">
        <v>244</v>
      </c>
      <c r="AG120" s="6">
        <v>1</v>
      </c>
      <c r="AH120" s="6" t="s">
        <v>70</v>
      </c>
      <c r="AI120" s="6" t="s">
        <v>59</v>
      </c>
      <c r="AJ120" s="6" t="s">
        <v>228</v>
      </c>
      <c r="AK120" s="6" t="s">
        <v>61</v>
      </c>
      <c r="AL120" s="6">
        <v>0</v>
      </c>
      <c r="AM120" s="6">
        <v>0.42778699999999997</v>
      </c>
      <c r="AN120" s="6">
        <v>0</v>
      </c>
      <c r="AO120" s="6">
        <v>0</v>
      </c>
      <c r="AP120" s="6">
        <v>0</v>
      </c>
      <c r="AQ120" s="6">
        <v>0.29615999999999998</v>
      </c>
      <c r="AR120" s="6">
        <v>0</v>
      </c>
      <c r="AS120" s="6">
        <v>3.093226</v>
      </c>
      <c r="AT120" s="6">
        <v>0</v>
      </c>
      <c r="AU120" s="6">
        <v>0</v>
      </c>
      <c r="AV120" s="6">
        <v>1</v>
      </c>
      <c r="AW120" s="8">
        <f t="shared" si="55"/>
        <v>0</v>
      </c>
      <c r="AX120" s="8">
        <f t="shared" si="60"/>
        <v>0</v>
      </c>
      <c r="AY120" s="8">
        <f t="shared" si="61"/>
        <v>0</v>
      </c>
      <c r="AZ120" s="6">
        <f t="shared" si="53"/>
        <v>6</v>
      </c>
    </row>
  </sheetData>
  <mergeCells count="1">
    <mergeCell ref="A1:G1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0839</dc:creator>
  <cp:lastModifiedBy>10839</cp:lastModifiedBy>
  <dcterms:created xsi:type="dcterms:W3CDTF">2022-11-13T11:33:02Z</dcterms:created>
  <dcterms:modified xsi:type="dcterms:W3CDTF">2022-11-13T11:39:47Z</dcterms:modified>
</cp:coreProperties>
</file>